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nnpezzanite/Desktop/"/>
    </mc:Choice>
  </mc:AlternateContent>
  <xr:revisionPtr revIDLastSave="0" documentId="8_{0C6815C6-B697-BA41-9939-800B36ADEF46}" xr6:coauthVersionLast="47" xr6:coauthVersionMax="47" xr10:uidLastSave="{00000000-0000-0000-0000-000000000000}"/>
  <bookViews>
    <workbookView xWindow="1900" yWindow="1260" windowWidth="26900" windowHeight="15940" activeTab="1" xr2:uid="{6DED6947-4D52-DA42-B7DC-D3BCE46A1F5E}"/>
  </bookViews>
  <sheets>
    <sheet name="neg-macrophage" sheetId="1" r:id="rId1"/>
    <sheet name="M1 down" sheetId="4" r:id="rId2"/>
    <sheet name="M1 up" sheetId="5" r:id="rId3"/>
    <sheet name="GO 0002269 leukocyte activation" sheetId="2" r:id="rId4"/>
    <sheet name="http   amigo.geneontology.org a" sheetId="3" r:id="rId5"/>
  </sheets>
  <definedNames>
    <definedName name="_xlnm._FilterDatabase" localSheetId="3" hidden="1">'GO 0002269 leukocyte activation'!$A$2:$G$54</definedName>
    <definedName name="_xlnm._FilterDatabase" localSheetId="4" hidden="1">'http   amigo.geneontology.org a'!$A$1:$F$37</definedName>
    <definedName name="_xlnm._FilterDatabase" localSheetId="1" hidden="1">'M1 down'!$A$2:$H$202</definedName>
    <definedName name="_xlnm._FilterDatabase" localSheetId="2" hidden="1">'M1 up'!$A$2:$H$202</definedName>
    <definedName name="_xlnm._FilterDatabase" localSheetId="0" hidden="1">'neg-macrophage'!$A$2:$G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81" uniqueCount="1005">
  <si>
    <t>negative regulation of macrophage activation</t>
  </si>
  <si>
    <t>Symbol</t>
  </si>
  <si>
    <t>Name</t>
  </si>
  <si>
    <t>Adgrf5</t>
  </si>
  <si>
    <t>adhesion G protein-coupled receptor F5</t>
  </si>
  <si>
    <t>Bpi</t>
  </si>
  <si>
    <t>bactericidal permeablility increasing protein</t>
  </si>
  <si>
    <t>Cd200</t>
  </si>
  <si>
    <t>CD200 molecule</t>
  </si>
  <si>
    <t>Cst7</t>
  </si>
  <si>
    <t>cystatin F (leukocystatin)</t>
  </si>
  <si>
    <t>Cx3cl1</t>
  </si>
  <si>
    <t>chemokine (C-X3-C motif) ligand 1</t>
  </si>
  <si>
    <t>Grn</t>
  </si>
  <si>
    <t>granulin</t>
  </si>
  <si>
    <t>Il4</t>
  </si>
  <si>
    <t>interleukin 4</t>
  </si>
  <si>
    <t>Ldlr</t>
  </si>
  <si>
    <t>low density lipoprotein receptor</t>
  </si>
  <si>
    <t>Lrfn5</t>
  </si>
  <si>
    <t>leucine rich repeat and fibronectin type III domain containing 5</t>
  </si>
  <si>
    <t>Nr1d1</t>
  </si>
  <si>
    <t>nuclear receptor subfamily 1, group D, member 1</t>
  </si>
  <si>
    <t>Nr1h3</t>
  </si>
  <si>
    <t>nuclear receptor subfamily 1, group H, member 3</t>
  </si>
  <si>
    <t>Pparg</t>
  </si>
  <si>
    <t>peroxisome proliferator activated receptor gamma</t>
  </si>
  <si>
    <t>Syt11</t>
  </si>
  <si>
    <t>synaptotagmin XI</t>
  </si>
  <si>
    <t>Tafa3</t>
  </si>
  <si>
    <t>TAFA chemokine like family member 3</t>
  </si>
  <si>
    <t>Tff2</t>
  </si>
  <si>
    <t>trefoil factor 2 (spasmolytic protein 1)</t>
  </si>
  <si>
    <t>negative regulation of macrophage activation:GO:0043031</t>
  </si>
  <si>
    <t>negative regulation of microglial cell activation</t>
  </si>
  <si>
    <t>PRP</t>
  </si>
  <si>
    <t>MSC</t>
  </si>
  <si>
    <t>ACS</t>
  </si>
  <si>
    <t>IL1B</t>
  </si>
  <si>
    <t>Ager</t>
  </si>
  <si>
    <t>advanced glycosylation end product-specific receptor</t>
  </si>
  <si>
    <t>Aif1</t>
  </si>
  <si>
    <t>allograft inflammatory factor 1</t>
  </si>
  <si>
    <t>App</t>
  </si>
  <si>
    <t>amyloid beta (A4) precursor protein</t>
  </si>
  <si>
    <t>Atm</t>
  </si>
  <si>
    <t>ataxia telangiectasia mutated</t>
  </si>
  <si>
    <t>C1qa</t>
  </si>
  <si>
    <t>complement component 1, q subcomponent, alpha polypeptide</t>
  </si>
  <si>
    <t>C5ar1</t>
  </si>
  <si>
    <t>complement component 5a receptor 1</t>
  </si>
  <si>
    <t>Casp1</t>
  </si>
  <si>
    <t>caspase 1</t>
  </si>
  <si>
    <t>Clu</t>
  </si>
  <si>
    <t>clusterin</t>
  </si>
  <si>
    <t>Csf1r</t>
  </si>
  <si>
    <t>colony stimulating factor 1 receptor</t>
  </si>
  <si>
    <t>Ctsc</t>
  </si>
  <si>
    <t>cathepsin C</t>
  </si>
  <si>
    <t>Enpp1</t>
  </si>
  <si>
    <t>ectonucleotide pyrophosphatase/phosphodiesterase 1</t>
  </si>
  <si>
    <t>Ifng</t>
  </si>
  <si>
    <t>interferon gamma</t>
  </si>
  <si>
    <t>Ifngr1</t>
  </si>
  <si>
    <t>interferon gamma receptor 1</t>
  </si>
  <si>
    <t>Ifngr2</t>
  </si>
  <si>
    <t>interferon gamma receptor 2</t>
  </si>
  <si>
    <t>Il13</t>
  </si>
  <si>
    <t>interleukin 13</t>
  </si>
  <si>
    <t>Il33</t>
  </si>
  <si>
    <t>interleukin 33</t>
  </si>
  <si>
    <t>Itgam</t>
  </si>
  <si>
    <t>integrin alpha M</t>
  </si>
  <si>
    <t>Jak2</t>
  </si>
  <si>
    <t>Janus kinase 2</t>
  </si>
  <si>
    <t>Jun</t>
  </si>
  <si>
    <t>jun proto-oncogene</t>
  </si>
  <si>
    <t>Lrrk2</t>
  </si>
  <si>
    <t>leucine-rich repeat kinase 2</t>
  </si>
  <si>
    <t>Mir7116</t>
  </si>
  <si>
    <t>microRNA 7116</t>
  </si>
  <si>
    <t>Mmp8</t>
  </si>
  <si>
    <t>matrix metallopeptidase 8</t>
  </si>
  <si>
    <t>Myd88</t>
  </si>
  <si>
    <t>myeloid differentiation primary response gene 88</t>
  </si>
  <si>
    <t>Nampt</t>
  </si>
  <si>
    <t>nicotinamide phosphoribosyltransferase</t>
  </si>
  <si>
    <t>Scnn1b</t>
  </si>
  <si>
    <t>sodium channel, nonvoltage-gated 1 beta</t>
  </si>
  <si>
    <t>Snca</t>
  </si>
  <si>
    <t>synuclein, alpha</t>
  </si>
  <si>
    <t>Sphk1</t>
  </si>
  <si>
    <t>sphingosine kinase 1</t>
  </si>
  <si>
    <t>Stap1</t>
  </si>
  <si>
    <t>signal transducing adaptor family member 1</t>
  </si>
  <si>
    <t>Tlr1</t>
  </si>
  <si>
    <t>toll-like receptor 1</t>
  </si>
  <si>
    <t>Tlr2</t>
  </si>
  <si>
    <t>toll-like receptor 2</t>
  </si>
  <si>
    <t>Tlr3</t>
  </si>
  <si>
    <t>toll-like receptor 3</t>
  </si>
  <si>
    <t>Tlr4</t>
  </si>
  <si>
    <t>toll-like receptor 4</t>
  </si>
  <si>
    <t>Tlr6</t>
  </si>
  <si>
    <t>toll-like receptor 6</t>
  </si>
  <si>
    <t>Tlr9</t>
  </si>
  <si>
    <t>toll-like receptor 9</t>
  </si>
  <si>
    <t>Tnf</t>
  </si>
  <si>
    <t>tumor necrosis factor</t>
  </si>
  <si>
    <t>Traf3ip2</t>
  </si>
  <si>
    <t>TRAF3 interacting protein 2</t>
  </si>
  <si>
    <t>Trem2</t>
  </si>
  <si>
    <t>triggering receptor expressed on myeloid cells 2</t>
  </si>
  <si>
    <t>Trpv1</t>
  </si>
  <si>
    <t>transient receptor potential cation channel, subfamily V, member 1</t>
  </si>
  <si>
    <t>Ttbk1</t>
  </si>
  <si>
    <t>tau tubulin kinase 1</t>
  </si>
  <si>
    <t>Tyrobp</t>
  </si>
  <si>
    <t>TYRO protein tyrosine kinase binding protein</t>
  </si>
  <si>
    <t>microglial cell activation</t>
  </si>
  <si>
    <t>regulation of microglial cell activation</t>
  </si>
  <si>
    <t>positive regulation of microglial cell activation</t>
  </si>
  <si>
    <t>microglial cell activation involved in immune response</t>
  </si>
  <si>
    <t>leukocyte activation involved in inflammatory response</t>
  </si>
  <si>
    <t>Annotated Term http://www.informatics.jax.org/go/term/GO:0002269</t>
  </si>
  <si>
    <t>JUNB</t>
  </si>
  <si>
    <t>JUND</t>
  </si>
  <si>
    <t>IRF7</t>
  </si>
  <si>
    <t>W5LYQ5</t>
  </si>
  <si>
    <t>IRAK3</t>
  </si>
  <si>
    <t>IRAK1</t>
  </si>
  <si>
    <t>TRAF6</t>
  </si>
  <si>
    <t>W5NBX6</t>
  </si>
  <si>
    <t>IL1R1</t>
  </si>
  <si>
    <t>LOC101166698</t>
  </si>
  <si>
    <t>IRAK2</t>
  </si>
  <si>
    <t>A0A2I3RKM7</t>
  </si>
  <si>
    <t>EGR1</t>
  </si>
  <si>
    <t>Mir146a</t>
  </si>
  <si>
    <t>Rps6ka4</t>
  </si>
  <si>
    <t>Rps6ka5</t>
  </si>
  <si>
    <t>Il1a</t>
  </si>
  <si>
    <t>Tirap</t>
  </si>
  <si>
    <t>IL1RL2</t>
  </si>
  <si>
    <t>MYD88</t>
  </si>
  <si>
    <t>PLCB1</t>
  </si>
  <si>
    <t>IKBKB</t>
  </si>
  <si>
    <t>TOLLIP</t>
  </si>
  <si>
    <t>MAPK3</t>
  </si>
  <si>
    <t>RELA</t>
  </si>
  <si>
    <t>IRAK4</t>
  </si>
  <si>
    <t>ST18</t>
  </si>
  <si>
    <t>TNIP2</t>
  </si>
  <si>
    <t>MAP3K7</t>
  </si>
  <si>
    <t>URS0000338542_9606</t>
  </si>
  <si>
    <t>URS000050B527_9606</t>
  </si>
  <si>
    <t>W5NH08</t>
  </si>
  <si>
    <t>G3QST5</t>
  </si>
  <si>
    <t>A0A2I2YLX3</t>
  </si>
  <si>
    <t>A0A2I2ZQ88</t>
  </si>
  <si>
    <t>G3QHL6</t>
  </si>
  <si>
    <t>A0A2I2Y8G8</t>
  </si>
  <si>
    <t>irak2.L</t>
  </si>
  <si>
    <t>TNF receptor-associated factor</t>
  </si>
  <si>
    <t>Interleukin 1 receptor associated kinase 3</t>
  </si>
  <si>
    <t>Uncharacterized protein</t>
  </si>
  <si>
    <t>Interleukin 1 receptor type 1</t>
  </si>
  <si>
    <t>Interleukin-1 receptor-associated kinase-like 2</t>
  </si>
  <si>
    <t>Interleukin 1 receptor associated kinase 2</t>
  </si>
  <si>
    <t>Early growth response protein 1</t>
  </si>
  <si>
    <t>microRNA 146a</t>
  </si>
  <si>
    <t>ribosomal protein S6 kinase A4</t>
  </si>
  <si>
    <t>ribosomal protein S6 kinase A5</t>
  </si>
  <si>
    <t>interleukin 1 alpha</t>
  </si>
  <si>
    <t>TIR domain containing adaptor protein</t>
  </si>
  <si>
    <t>Myeloid differentiation primary response protein MyD88</t>
  </si>
  <si>
    <t>Inhibitor of nuclear factor kappa-B kinase subunit beta</t>
  </si>
  <si>
    <t>1-phosphatidylinositol 4,5-bisphosphate phosphodiesterase beta-1</t>
  </si>
  <si>
    <t>Interleukin-1 beta</t>
  </si>
  <si>
    <t>Toll-interacting protein</t>
  </si>
  <si>
    <t>Interleukin-1 receptor-associated kinase 4</t>
  </si>
  <si>
    <t>Suppression of tumorigenicity 18 protein</t>
  </si>
  <si>
    <t>TNFAIP3-interacting protein 2</t>
  </si>
  <si>
    <t>Transcription factor p65</t>
  </si>
  <si>
    <t>Mitogen-activated protein kinase kinase kinase 7</t>
  </si>
  <si>
    <t>Mitogen-activated protein kinase 3</t>
  </si>
  <si>
    <t>Interleukin-1 receptor-like 2</t>
  </si>
  <si>
    <t>Homo sapiens (human) hsa-miR-155-5p</t>
  </si>
  <si>
    <t>Homo sapiens (human) hsa-miR-146a-5p</t>
  </si>
  <si>
    <t>interleukin 1 receptor associated kinase 2 L homeolog</t>
  </si>
  <si>
    <t>Gene ID</t>
  </si>
  <si>
    <t>Description</t>
  </si>
  <si>
    <t>Original</t>
  </si>
  <si>
    <t>Member</t>
  </si>
  <si>
    <t>NCBI (Entrez)</t>
  </si>
  <si>
    <t>Gene Id</t>
  </si>
  <si>
    <t>Gene</t>
  </si>
  <si>
    <t>ADAMTS1</t>
  </si>
  <si>
    <t>ADAM metallopeptidase with...</t>
  </si>
  <si>
    <t>AEBP1</t>
  </si>
  <si>
    <t>AE binding protein 1 [Sour...</t>
  </si>
  <si>
    <t>AKR1C3</t>
  </si>
  <si>
    <t>aldo-keto reductase family...</t>
  </si>
  <si>
    <t>ALDH2</t>
  </si>
  <si>
    <t>aldehyde dehydrogenase 2 f...</t>
  </si>
  <si>
    <t>ANKRD36BP2</t>
  </si>
  <si>
    <t>ankyrin repeat domain 36B ...</t>
  </si>
  <si>
    <t>ANP32A</t>
  </si>
  <si>
    <t>acidic nuclear phosphoprot...</t>
  </si>
  <si>
    <t>ATP6AP1L</t>
  </si>
  <si>
    <t>ATPase H+ transporting acc...</t>
  </si>
  <si>
    <t>BAI2</t>
  </si>
  <si>
    <t>ADGRB2</t>
  </si>
  <si>
    <t>adhesion G protein-coupled...</t>
  </si>
  <si>
    <t>BATF3</t>
  </si>
  <si>
    <t>basic leucine zipper ATF-l...</t>
  </si>
  <si>
    <t>BCL11B</t>
  </si>
  <si>
    <t>BAF chromatin remodeling c...</t>
  </si>
  <si>
    <t>C13orf18</t>
  </si>
  <si>
    <t>RUBCNL</t>
  </si>
  <si>
    <t>rubicon like autophagy enh...</t>
  </si>
  <si>
    <t>C16orf61</t>
  </si>
  <si>
    <t>CMC2</t>
  </si>
  <si>
    <t>C-X9-C motif containing 2 ...</t>
  </si>
  <si>
    <t>C1orf133</t>
  </si>
  <si>
    <t>SERTAD4-AS1</t>
  </si>
  <si>
    <t>SERTAD4 antisense RNA 1 [S...</t>
  </si>
  <si>
    <t>C21orf81</t>
  </si>
  <si>
    <t>ANKRD20A11P</t>
  </si>
  <si>
    <t>ankyrin repeat domain 20 f...</t>
  </si>
  <si>
    <t>C6orf123</t>
  </si>
  <si>
    <t>LINC01558</t>
  </si>
  <si>
    <t>long intergenic non-protei...</t>
  </si>
  <si>
    <t>CAPSL</t>
  </si>
  <si>
    <t>calcyphosine like [Source:...</t>
  </si>
  <si>
    <t>CBX5</t>
  </si>
  <si>
    <t>chromobox 5 [Source:HGNC S...</t>
  </si>
  <si>
    <t>CCDC144A</t>
  </si>
  <si>
    <t>coiled-coil domain contain...</t>
  </si>
  <si>
    <t>CCDC83</t>
  </si>
  <si>
    <t>CCNJ</t>
  </si>
  <si>
    <t>cyclin J [Source:HGNC Symb...</t>
  </si>
  <si>
    <t>CD1D</t>
  </si>
  <si>
    <t>CD1d molecule [Source:HGNC...</t>
  </si>
  <si>
    <t>CD300A</t>
  </si>
  <si>
    <t>CD300a molecule [Source:HG...</t>
  </si>
  <si>
    <t>CD79B</t>
  </si>
  <si>
    <t>CD79b molecule [Source:HGN...</t>
  </si>
  <si>
    <t>CDC25A</t>
  </si>
  <si>
    <t>cell division cycle 25A [S...</t>
  </si>
  <si>
    <t>CDK6</t>
  </si>
  <si>
    <t>cyclin dependent kinase 6 ...</t>
  </si>
  <si>
    <t>CDSN</t>
  </si>
  <si>
    <t>corneodesmosin [Source:HGN...</t>
  </si>
  <si>
    <t>CENPV</t>
  </si>
  <si>
    <t>centromere protein V [Sour...</t>
  </si>
  <si>
    <t>CEP97</t>
  </si>
  <si>
    <t>centrosomal protein 97 [So...</t>
  </si>
  <si>
    <t>CHD9</t>
  </si>
  <si>
    <t>chromodomain helicase DNA ...</t>
  </si>
  <si>
    <t>CHRNA3</t>
  </si>
  <si>
    <t>cholinergic receptor nicot...</t>
  </si>
  <si>
    <t>CHRNA4</t>
  </si>
  <si>
    <t>CHSY1</t>
  </si>
  <si>
    <t>chondroitin sulfate syntha...</t>
  </si>
  <si>
    <t>COL6A3</t>
  </si>
  <si>
    <t>collagen type VI alpha 3 c...</t>
  </si>
  <si>
    <t>COL7A1</t>
  </si>
  <si>
    <t>collagen type VII alpha 1 ...</t>
  </si>
  <si>
    <t>CORIN</t>
  </si>
  <si>
    <t>corin, serine peptidase [S...</t>
  </si>
  <si>
    <t>CRNDE</t>
  </si>
  <si>
    <t>colorectal neoplasia diffe...</t>
  </si>
  <si>
    <t>CTTN</t>
  </si>
  <si>
    <t>cortactin [Source:HGNC Sym...</t>
  </si>
  <si>
    <t>CUBN</t>
  </si>
  <si>
    <t>cubilin [Source:HGNC Symbo...</t>
  </si>
  <si>
    <t>CYP2F1</t>
  </si>
  <si>
    <t>cytochrome P450 family 2 s...</t>
  </si>
  <si>
    <t>CYorf15A</t>
  </si>
  <si>
    <t>TXLNGY</t>
  </si>
  <si>
    <t>taxilin gamma pseudogene, ...</t>
  </si>
  <si>
    <t>CYorf15B</t>
  </si>
  <si>
    <t>DBN1</t>
  </si>
  <si>
    <t>drebrin 1 [Source:HGNC Sym...</t>
  </si>
  <si>
    <t>DDX3Y</t>
  </si>
  <si>
    <t>DEAD-box helicase 3 Y-link...</t>
  </si>
  <si>
    <t>DDX5</t>
  </si>
  <si>
    <t>DEAD-box helicase 5 [Sourc...</t>
  </si>
  <si>
    <t>DEPDC7</t>
  </si>
  <si>
    <t>DEP domain containing 7 [S...</t>
  </si>
  <si>
    <t>DLAT</t>
  </si>
  <si>
    <t>dihydrolipoamide S-acetylt...</t>
  </si>
  <si>
    <t>DNAJC9</t>
  </si>
  <si>
    <t>DnaJ heat shock protein fa...</t>
  </si>
  <si>
    <t>DST</t>
  </si>
  <si>
    <t>dystonin [Source:HGNC Symb...</t>
  </si>
  <si>
    <t>ECT2</t>
  </si>
  <si>
    <t>epithelial cell transformi...</t>
  </si>
  <si>
    <t>EIF1AY</t>
  </si>
  <si>
    <t>eukaryotic translation ini...</t>
  </si>
  <si>
    <t>ELAVL4</t>
  </si>
  <si>
    <t>ELAV like RNA binding prot...</t>
  </si>
  <si>
    <t>EPB41L2</t>
  </si>
  <si>
    <t>erythrocyte membrane prote...</t>
  </si>
  <si>
    <t>EPM2AIP1</t>
  </si>
  <si>
    <t>EPM2A interacting protein ...</t>
  </si>
  <si>
    <t>ETV5</t>
  </si>
  <si>
    <t>ETS variant transcription ...</t>
  </si>
  <si>
    <t>EVC2</t>
  </si>
  <si>
    <t>EvC ciliary complex subuni...</t>
  </si>
  <si>
    <t>FAM118A</t>
  </si>
  <si>
    <t>family with sequence simil...</t>
  </si>
  <si>
    <t>FAM26E</t>
  </si>
  <si>
    <t>CALHM5</t>
  </si>
  <si>
    <t>calcium homeostasis modula...</t>
  </si>
  <si>
    <t>FAM71B</t>
  </si>
  <si>
    <t>GARIN3</t>
  </si>
  <si>
    <t>golgi associated RAB2B int...</t>
  </si>
  <si>
    <t>FBLL1</t>
  </si>
  <si>
    <t>fibrillarin like 1 [Source...</t>
  </si>
  <si>
    <t>FCGR2C</t>
  </si>
  <si>
    <t>Fc gamma receptor IIc (gen...</t>
  </si>
  <si>
    <t>FZD1</t>
  </si>
  <si>
    <t>frizzled class receptor 1 ...</t>
  </si>
  <si>
    <t>GALNT2</t>
  </si>
  <si>
    <t>polypeptide N-acetylgalact...</t>
  </si>
  <si>
    <t>GALNT7</t>
  </si>
  <si>
    <t>GAS7</t>
  </si>
  <si>
    <t>growth arrest specific 7 [...</t>
  </si>
  <si>
    <t>GGA1</t>
  </si>
  <si>
    <t>golgi associated, gamma ad...</t>
  </si>
  <si>
    <t>GJC1</t>
  </si>
  <si>
    <t>gap junction protein gamma...</t>
  </si>
  <si>
    <t>GLI4</t>
  </si>
  <si>
    <t>GLI family zinc finger 4 [...</t>
  </si>
  <si>
    <t>GLIPR1L1</t>
  </si>
  <si>
    <t>GLIPR1 like 1 [Source:HGNC...</t>
  </si>
  <si>
    <t>GNA15</t>
  </si>
  <si>
    <t>G protein subunit alpha 15...</t>
  </si>
  <si>
    <t>GNAQ</t>
  </si>
  <si>
    <t>G protein subunit alpha q ...</t>
  </si>
  <si>
    <t>GOT1L1</t>
  </si>
  <si>
    <t>glutamic-oxaloacetic trans...</t>
  </si>
  <si>
    <t>GPR4</t>
  </si>
  <si>
    <t>G protein-coupled receptor...</t>
  </si>
  <si>
    <t>GPR44</t>
  </si>
  <si>
    <t>PTGDR2</t>
  </si>
  <si>
    <t>prostaglandin D2 receptor ...</t>
  </si>
  <si>
    <t>GPRIN1</t>
  </si>
  <si>
    <t>G protein regulated induce...</t>
  </si>
  <si>
    <t>GXYLT2</t>
  </si>
  <si>
    <t>glucoside xylosyltransfera...</t>
  </si>
  <si>
    <t>H2BFM</t>
  </si>
  <si>
    <t>H2BW2</t>
  </si>
  <si>
    <t>H2B.W histone 2 [Source:HG...</t>
  </si>
  <si>
    <t>H3F3B</t>
  </si>
  <si>
    <t>H3-3B</t>
  </si>
  <si>
    <t>H3.3 histone B [Source:HGN...</t>
  </si>
  <si>
    <t>HHIP</t>
  </si>
  <si>
    <t>hedgehog interacting prote...</t>
  </si>
  <si>
    <t>HMGB3</t>
  </si>
  <si>
    <t>high mobility group box 3 ...</t>
  </si>
  <si>
    <t>HNRNPA2B1</t>
  </si>
  <si>
    <t>heterogeneous nuclear ribo...</t>
  </si>
  <si>
    <t>HNRNPK</t>
  </si>
  <si>
    <t>HOXA10</t>
  </si>
  <si>
    <t>homeobox A10 [Source:HGNC ...</t>
  </si>
  <si>
    <t>HOXA7</t>
  </si>
  <si>
    <t>homeobox A7 [Source:HGNC S...</t>
  </si>
  <si>
    <t>HOXA9</t>
  </si>
  <si>
    <t>homeobox A9 [Source:HGNC S...</t>
  </si>
  <si>
    <t>HPSE2</t>
  </si>
  <si>
    <t>heparanase 2 (inactive) [S...</t>
  </si>
  <si>
    <t>HTR2A</t>
  </si>
  <si>
    <t>5-hydroxytryptamine recept...</t>
  </si>
  <si>
    <t>IFT81</t>
  </si>
  <si>
    <t>intraflagellar transport 8...</t>
  </si>
  <si>
    <t>IL4</t>
  </si>
  <si>
    <t>interleukin 4 [Source:HGNC...</t>
  </si>
  <si>
    <t>INHBC</t>
  </si>
  <si>
    <t>inhibin subunit beta C [So...</t>
  </si>
  <si>
    <t>INPP5B</t>
  </si>
  <si>
    <t>inositol polyphosphate-5-p...</t>
  </si>
  <si>
    <t>ITIH3</t>
  </si>
  <si>
    <t>inter-alpha-trypsin inhibi...</t>
  </si>
  <si>
    <t>KAL1</t>
  </si>
  <si>
    <t>ANOS1</t>
  </si>
  <si>
    <t>anosmin 1 [Source:HGNC Sym...</t>
  </si>
  <si>
    <t>KDM5D</t>
  </si>
  <si>
    <t>lysine demethylase 5D [Sou...</t>
  </si>
  <si>
    <t>KIAA1217</t>
  </si>
  <si>
    <t>KIAA1217 [Source:HGNC Symb...</t>
  </si>
  <si>
    <t>KIAA1751</t>
  </si>
  <si>
    <t>CFAP74</t>
  </si>
  <si>
    <t>cilia and flagella associa...</t>
  </si>
  <si>
    <t>KIF20B</t>
  </si>
  <si>
    <t>kinesin family member 20B ...</t>
  </si>
  <si>
    <t>KIF23</t>
  </si>
  <si>
    <t>kinesin family member 23 [...</t>
  </si>
  <si>
    <t>KIR2DL4</t>
  </si>
  <si>
    <t>killer cell immunoglobulin...</t>
  </si>
  <si>
    <t>KRTAP5-2</t>
  </si>
  <si>
    <t>keratin associated protein...</t>
  </si>
  <si>
    <t>LAPTM4A</t>
  </si>
  <si>
    <t>lysosomal protein transmem...</t>
  </si>
  <si>
    <t>LDLRAD3</t>
  </si>
  <si>
    <t>low density lipoprotein re...</t>
  </si>
  <si>
    <t>LILRA5</t>
  </si>
  <si>
    <t>leukocyte immunoglobulin l...</t>
  </si>
  <si>
    <t>LMO2</t>
  </si>
  <si>
    <t>LIM domain only 2 [Source:...</t>
  </si>
  <si>
    <t>LOC100129195</t>
  </si>
  <si>
    <t>ZSCAN16-AS1</t>
  </si>
  <si>
    <t>ZSCAN16 antisense RNA 1 [S...</t>
  </si>
  <si>
    <t>LOC100170939</t>
  </si>
  <si>
    <t>GUSBP14</t>
  </si>
  <si>
    <t>GUSB pseudogene 14 [Source...</t>
  </si>
  <si>
    <t>LOC100291860</t>
  </si>
  <si>
    <t>LOC100294423</t>
  </si>
  <si>
    <t>LOC100505978</t>
  </si>
  <si>
    <t>ENSG00000257711</t>
  </si>
  <si>
    <t>novel transcript, antisens...</t>
  </si>
  <si>
    <t>LOC149086</t>
  </si>
  <si>
    <t>LDC1P</t>
  </si>
  <si>
    <t>leucine decarboxylase 1, p...</t>
  </si>
  <si>
    <t>LOC202181</t>
  </si>
  <si>
    <t>LOC254100</t>
  </si>
  <si>
    <t>ZNRD2-DT</t>
  </si>
  <si>
    <t>ZNRD2 divergent transcript...</t>
  </si>
  <si>
    <t>LOC284648</t>
  </si>
  <si>
    <t>LINC01686</t>
  </si>
  <si>
    <t>LOC375010</t>
  </si>
  <si>
    <t>LOC389199</t>
  </si>
  <si>
    <t>ENSG00000228919</t>
  </si>
  <si>
    <t>novel transcript</t>
  </si>
  <si>
    <t>LOC644450</t>
  </si>
  <si>
    <t>LOC646214</t>
  </si>
  <si>
    <t>LOC728342</t>
  </si>
  <si>
    <t>LINC00992</t>
  </si>
  <si>
    <t>LOC730631</t>
  </si>
  <si>
    <t>LOC96610</t>
  </si>
  <si>
    <t>BMS1P20</t>
  </si>
  <si>
    <t>BMS1 pseudogene 20 [Source...</t>
  </si>
  <si>
    <t>LRRN1</t>
  </si>
  <si>
    <t>leucine rich repeat neuron...</t>
  </si>
  <si>
    <t>LRRN4</t>
  </si>
  <si>
    <t>LYST</t>
  </si>
  <si>
    <t>lysosomal trafficking regu...</t>
  </si>
  <si>
    <t>MARCKSL1</t>
  </si>
  <si>
    <t>MARCKS like 1 [Source:HGNC...</t>
  </si>
  <si>
    <t>MBD6</t>
  </si>
  <si>
    <t>methyl-CpG binding domain ...</t>
  </si>
  <si>
    <t>MDM4</t>
  </si>
  <si>
    <t>MDM4 regulator of p53 [Sou...</t>
  </si>
  <si>
    <t>MFI2</t>
  </si>
  <si>
    <t>MELTF</t>
  </si>
  <si>
    <t>melanotransferrin [Source:...</t>
  </si>
  <si>
    <t>MLL</t>
  </si>
  <si>
    <t>KMT2A</t>
  </si>
  <si>
    <t>lysine methyltransferase 2...</t>
  </si>
  <si>
    <t>MSI2</t>
  </si>
  <si>
    <t>musashi RNA binding protei...</t>
  </si>
  <si>
    <t>NCRNA00205</t>
  </si>
  <si>
    <t>LINC00205</t>
  </si>
  <si>
    <t>NEIL3</t>
  </si>
  <si>
    <t>nei like DNA glycosylase 3...</t>
  </si>
  <si>
    <t>NEK2</t>
  </si>
  <si>
    <t>NIMA related kinase 2 [Sou...</t>
  </si>
  <si>
    <t>OR2F1</t>
  </si>
  <si>
    <t>olfactory receptor family ...</t>
  </si>
  <si>
    <t>OSBPL5</t>
  </si>
  <si>
    <t>oxysterol binding protein ...</t>
  </si>
  <si>
    <t>PALLD</t>
  </si>
  <si>
    <t>palladin, cytoskeletal ass...</t>
  </si>
  <si>
    <t>PCGF5</t>
  </si>
  <si>
    <t>polycomb group ring finger...</t>
  </si>
  <si>
    <t>PCMT1</t>
  </si>
  <si>
    <t>protein-L-isoaspartate (D-...</t>
  </si>
  <si>
    <t>PDE10A</t>
  </si>
  <si>
    <t>phosphodiesterase 10A [Sou...</t>
  </si>
  <si>
    <t>PDZD9</t>
  </si>
  <si>
    <t>PDZ domain containing 9 [S...</t>
  </si>
  <si>
    <t>PELI2</t>
  </si>
  <si>
    <t>pellino E3 ubiquitin prote...</t>
  </si>
  <si>
    <t>PHACTR1</t>
  </si>
  <si>
    <t>phosphatase and actin regu...</t>
  </si>
  <si>
    <t>PHLPP1</t>
  </si>
  <si>
    <t>PH domain and leucine rich...</t>
  </si>
  <si>
    <t>PKN2</t>
  </si>
  <si>
    <t>protein kinase N2 [Source:...</t>
  </si>
  <si>
    <t>PLCH1</t>
  </si>
  <si>
    <t>phospholipase C eta 1 [Sou...</t>
  </si>
  <si>
    <t>POMP</t>
  </si>
  <si>
    <t>proteasome maturation prot...</t>
  </si>
  <si>
    <t>POU3F4</t>
  </si>
  <si>
    <t>POU class 3 homeobox 4 [So...</t>
  </si>
  <si>
    <t>PPEF1</t>
  </si>
  <si>
    <t>protein phosphatase with E...</t>
  </si>
  <si>
    <t>PPM1D</t>
  </si>
  <si>
    <t>protein phosphatase, Mg2+/...</t>
  </si>
  <si>
    <t>PRKY</t>
  </si>
  <si>
    <t>protein kinase Y-linked (p...</t>
  </si>
  <si>
    <t>PROL1</t>
  </si>
  <si>
    <t>OPRPN</t>
  </si>
  <si>
    <t>opiorphin prepropeptide [S...</t>
  </si>
  <si>
    <t>PTGS1</t>
  </si>
  <si>
    <t>prostaglandin-endoperoxide...</t>
  </si>
  <si>
    <t>QSER1</t>
  </si>
  <si>
    <t>glutamine and serine rich ...</t>
  </si>
  <si>
    <t>R3HDM2</t>
  </si>
  <si>
    <t>R3H domain containing 2 [S...</t>
  </si>
  <si>
    <t>RAPGEFL1</t>
  </si>
  <si>
    <t>Rap guanine nucleotide exc...</t>
  </si>
  <si>
    <t>RGMA</t>
  </si>
  <si>
    <t>repulsive guidance molecul...</t>
  </si>
  <si>
    <t>RNFT2</t>
  </si>
  <si>
    <t>ring finger protein, trans...</t>
  </si>
  <si>
    <t>RPS4Y1</t>
  </si>
  <si>
    <t>ribosomal protein S4 Y-lin...</t>
  </si>
  <si>
    <t>RTN4</t>
  </si>
  <si>
    <t>reticulon 4 [Source:HGNC S...</t>
  </si>
  <si>
    <t>RUFY2</t>
  </si>
  <si>
    <t>RUN and FYVE domain contai...</t>
  </si>
  <si>
    <t>SEC14L4</t>
  </si>
  <si>
    <t>SEC14 like lipid binding 4...</t>
  </si>
  <si>
    <t>SH2D1A</t>
  </si>
  <si>
    <t>SH2 domain containing 1A [...</t>
  </si>
  <si>
    <t>SHFM1</t>
  </si>
  <si>
    <t>SEM1</t>
  </si>
  <si>
    <t>SEM1 26S proteasome subuni...</t>
  </si>
  <si>
    <t>SIGLEC9</t>
  </si>
  <si>
    <t>sialic acid binding Ig lik...</t>
  </si>
  <si>
    <t>SLC22A18AS</t>
  </si>
  <si>
    <t>SLC22A18 antisense RNA [So...</t>
  </si>
  <si>
    <t>SLC22A7</t>
  </si>
  <si>
    <t>solute carrier family 22 m...</t>
  </si>
  <si>
    <t>SLC44A5</t>
  </si>
  <si>
    <t>solute carrier family 44 m...</t>
  </si>
  <si>
    <t>SLC7A11</t>
  </si>
  <si>
    <t>solute carrier family 7 me...</t>
  </si>
  <si>
    <t>SLC7A3</t>
  </si>
  <si>
    <t>SMPD3</t>
  </si>
  <si>
    <t>sphingomyelin phosphodiest...</t>
  </si>
  <si>
    <t>SORT1</t>
  </si>
  <si>
    <t>sortilin 1 [Source:HGNC Sy...</t>
  </si>
  <si>
    <t>SOX4</t>
  </si>
  <si>
    <t>SRY-box transcription fact...</t>
  </si>
  <si>
    <t>SP4</t>
  </si>
  <si>
    <t>Sp4 transcription factor [...</t>
  </si>
  <si>
    <t>SPCS2</t>
  </si>
  <si>
    <t>signal peptidase complex s...</t>
  </si>
  <si>
    <t>SPRED2</t>
  </si>
  <si>
    <t>sprouty related EVH1 domai...</t>
  </si>
  <si>
    <t>SSFA2</t>
  </si>
  <si>
    <t>ITPRID2</t>
  </si>
  <si>
    <t>ITPR interacting domain co...</t>
  </si>
  <si>
    <t>STGC3</t>
  </si>
  <si>
    <t>STS</t>
  </si>
  <si>
    <t>steroid sulfatase [Source:...</t>
  </si>
  <si>
    <t>SYCE1</t>
  </si>
  <si>
    <t>synaptonemal complex centr...</t>
  </si>
  <si>
    <t>TCF7</t>
  </si>
  <si>
    <t>transcription factor 7 [So...</t>
  </si>
  <si>
    <t>TFF3</t>
  </si>
  <si>
    <t>trefoil factor 3 [Source:H...</t>
  </si>
  <si>
    <t>TFPI</t>
  </si>
  <si>
    <t>tissue factor pathway inhi...</t>
  </si>
  <si>
    <t>TIMM23B</t>
  </si>
  <si>
    <t>translocase of inner mitoc...</t>
  </si>
  <si>
    <t>TNFRSF21</t>
  </si>
  <si>
    <t>TNF receptor superfamily m...</t>
  </si>
  <si>
    <t>TRD@</t>
  </si>
  <si>
    <t>TRDMT1</t>
  </si>
  <si>
    <t>tRNA aspartic acid methylt...</t>
  </si>
  <si>
    <t>TSPAN11</t>
  </si>
  <si>
    <t>tetraspanin 11 [Source:HGN...</t>
  </si>
  <si>
    <t>TSPYL4</t>
  </si>
  <si>
    <t>TSPY like 4 [Source:HGNC S...</t>
  </si>
  <si>
    <t>TTTY10</t>
  </si>
  <si>
    <t>testis-specific transcript...</t>
  </si>
  <si>
    <t>TTTY15</t>
  </si>
  <si>
    <t>UBASH3B</t>
  </si>
  <si>
    <t>ubiquitin associated and S...</t>
  </si>
  <si>
    <t>UBE2J1</t>
  </si>
  <si>
    <t>ubiquitin conjugating enzy...</t>
  </si>
  <si>
    <t>USP9Y</t>
  </si>
  <si>
    <t>ubiquitin specific peptida...</t>
  </si>
  <si>
    <t>WDR63</t>
  </si>
  <si>
    <t>DNAI3</t>
  </si>
  <si>
    <t>dynein axonemal intermedia...</t>
  </si>
  <si>
    <t>WFDC3</t>
  </si>
  <si>
    <t>WAP four-disulfide core do...</t>
  </si>
  <si>
    <t>XCL1</t>
  </si>
  <si>
    <t>X-C motif chemokine ligand...</t>
  </si>
  <si>
    <t>YWHAQ</t>
  </si>
  <si>
    <t>tyrosine 3-monooxygenase/t...</t>
  </si>
  <si>
    <t>ZBTB12</t>
  </si>
  <si>
    <t>zinc finger and BTB domain...</t>
  </si>
  <si>
    <t>ZBTB44</t>
  </si>
  <si>
    <t>ZNF169</t>
  </si>
  <si>
    <t>zinc finger protein 169 [S...</t>
  </si>
  <si>
    <t>ZNF257</t>
  </si>
  <si>
    <t>zinc finger protein 257 [S...</t>
  </si>
  <si>
    <t>ZNF736</t>
  </si>
  <si>
    <t>zinc finger protein 736 [S...</t>
  </si>
  <si>
    <t>https://www.gsea-msigdb.org/gsea/msigdb/cards/GSE5099_CLASSICAL_M1_VS_ALTERNATIVE_M2_MACROPHAGE_DN</t>
  </si>
  <si>
    <t>Genes down-regulated in macrophages: classical (M1) versus alternative (M2).</t>
  </si>
  <si>
    <t>ACAA1</t>
  </si>
  <si>
    <t>acetyl-CoA acyltransferase 1 [Sou...</t>
  </si>
  <si>
    <t>ADAMTS6</t>
  </si>
  <si>
    <t>ADAM metallopeptidase with thromb...</t>
  </si>
  <si>
    <t>ADD3</t>
  </si>
  <si>
    <t>adducin 3 [Source:HGNC Symbol;Acc...</t>
  </si>
  <si>
    <t>ANK3</t>
  </si>
  <si>
    <t>ankyrin 3 [Source:HGNC Symbol;Acc...</t>
  </si>
  <si>
    <t>ANXA6</t>
  </si>
  <si>
    <t>annexin A6 [Source:HGNC Symbol;Ac...</t>
  </si>
  <si>
    <t>AP3M2</t>
  </si>
  <si>
    <t>adaptor related protein complex 3...</t>
  </si>
  <si>
    <t>APOL3</t>
  </si>
  <si>
    <t>apolipoprotein L3 [Source:HGNC Sy...</t>
  </si>
  <si>
    <t>APRT</t>
  </si>
  <si>
    <t>adenine phosphoribosyltransferase...</t>
  </si>
  <si>
    <t>ARID5A</t>
  </si>
  <si>
    <t>AT-rich interaction domain 5A [So...</t>
  </si>
  <si>
    <t>ATP10A</t>
  </si>
  <si>
    <t>ATPase phospholipid transporting ...</t>
  </si>
  <si>
    <t>ATP8B2</t>
  </si>
  <si>
    <t>AUTS2</t>
  </si>
  <si>
    <t>activator of transcription and de...</t>
  </si>
  <si>
    <t>BAG3</t>
  </si>
  <si>
    <t>BAG cochaperone 3 [Source:HGNC Sy...</t>
  </si>
  <si>
    <t>BIN1</t>
  </si>
  <si>
    <t>bridging integrator 1 [Source:HGN...</t>
  </si>
  <si>
    <t>BMS1</t>
  </si>
  <si>
    <t>BMS1 ribosome biogenesis factor [...</t>
  </si>
  <si>
    <t>BTG1</t>
  </si>
  <si>
    <t>BTG anti-proliferation factor 1 [...</t>
  </si>
  <si>
    <t>BTN3A3</t>
  </si>
  <si>
    <t>butyrophilin subfamily 3 member A...</t>
  </si>
  <si>
    <t>C11orf21</t>
  </si>
  <si>
    <t>chromosome 11 open reading frame ...</t>
  </si>
  <si>
    <t>C17orf49</t>
  </si>
  <si>
    <t>chromosome 17 open reading frame ...</t>
  </si>
  <si>
    <t>C2orf29</t>
  </si>
  <si>
    <t>CNOT11</t>
  </si>
  <si>
    <t>CCR4-NOT transcription complex su...</t>
  </si>
  <si>
    <t>C4orf52</t>
  </si>
  <si>
    <t>SMIM20</t>
  </si>
  <si>
    <t>small integral membrane protein 2...</t>
  </si>
  <si>
    <t>C9orf95</t>
  </si>
  <si>
    <t>NMRK1</t>
  </si>
  <si>
    <t>nicotinamide riboside kinase 1 [S...</t>
  </si>
  <si>
    <t>CAPN2</t>
  </si>
  <si>
    <t>calpain 2 [Source:HGNC Symbol;Acc...</t>
  </si>
  <si>
    <t>CBLB</t>
  </si>
  <si>
    <t>Cbl proto-oncogene B [Source:HGNC...</t>
  </si>
  <si>
    <t>CCR7</t>
  </si>
  <si>
    <t>C-C motif chemokine receptor 7 [S...</t>
  </si>
  <si>
    <t>CD200R1</t>
  </si>
  <si>
    <t>CD200 receptor 1 [Source:HGNC Sym...</t>
  </si>
  <si>
    <t>CD27</t>
  </si>
  <si>
    <t>CD27 molecule [Source:HGNC Symbol...</t>
  </si>
  <si>
    <t>CD48</t>
  </si>
  <si>
    <t>CD48 molecule [Source:HGNC Symbol...</t>
  </si>
  <si>
    <t>CD55</t>
  </si>
  <si>
    <t>CD55 molecule (Cromer blood group...</t>
  </si>
  <si>
    <t>CEPT1</t>
  </si>
  <si>
    <t>choline/ethanolamine phosphotrans...</t>
  </si>
  <si>
    <t>CFP</t>
  </si>
  <si>
    <t>complement factor properdin [Sour...</t>
  </si>
  <si>
    <t>CIB1</t>
  </si>
  <si>
    <t>calcium and integrin binding 1 [S...</t>
  </si>
  <si>
    <t>CNIH4</t>
  </si>
  <si>
    <t>cornichon family AMPA receptor au...</t>
  </si>
  <si>
    <t>COL1A2</t>
  </si>
  <si>
    <t>collagen type I alpha 2 chain [So...</t>
  </si>
  <si>
    <t>COTL1</t>
  </si>
  <si>
    <t>coactosin like F-actin binding pr...</t>
  </si>
  <si>
    <t>COX7C</t>
  </si>
  <si>
    <t>cytochrome c oxidase subunit 7C [...</t>
  </si>
  <si>
    <t>CTSL1</t>
  </si>
  <si>
    <t>CTSL</t>
  </si>
  <si>
    <t>cathepsin L [Source:HGNC Symbol;A...</t>
  </si>
  <si>
    <t>CTSZ</t>
  </si>
  <si>
    <t>cathepsin Z [Source:HGNC Symbol;A...</t>
  </si>
  <si>
    <t>DEF8</t>
  </si>
  <si>
    <t>differentially expressed in FDCP ...</t>
  </si>
  <si>
    <t>DOCK9</t>
  </si>
  <si>
    <t>dedicator of cytokinesis 9 [Sourc...</t>
  </si>
  <si>
    <t>DPH5</t>
  </si>
  <si>
    <t>diphthamide biosynthesis 5 [Sourc...</t>
  </si>
  <si>
    <t>E4F1</t>
  </si>
  <si>
    <t>E4F transcription factor 1 [Sourc...</t>
  </si>
  <si>
    <t>EEF1G</t>
  </si>
  <si>
    <t>eukaryotic translation elongation...</t>
  </si>
  <si>
    <t>EEF2</t>
  </si>
  <si>
    <t>EIF3F</t>
  </si>
  <si>
    <t>eukaryotic translation initiation...</t>
  </si>
  <si>
    <t>EIF3K</t>
  </si>
  <si>
    <t>EIF4E2</t>
  </si>
  <si>
    <t>ELMO1</t>
  </si>
  <si>
    <t>engulfment and cell motility 1 [S...</t>
  </si>
  <si>
    <t>EPB41</t>
  </si>
  <si>
    <t>erythrocyte membrane protein band...</t>
  </si>
  <si>
    <t>EPSTI1</t>
  </si>
  <si>
    <t>epithelial stromal interaction 1 ...</t>
  </si>
  <si>
    <t>ERAP2</t>
  </si>
  <si>
    <t>endoplasmic reticulum aminopeptid...</t>
  </si>
  <si>
    <t>ERMAP</t>
  </si>
  <si>
    <t>erythroblast membrane associated ...</t>
  </si>
  <si>
    <t>ESYT1</t>
  </si>
  <si>
    <t>extended synaptotagmin 1 [Source:...</t>
  </si>
  <si>
    <t>FAM100B</t>
  </si>
  <si>
    <t>UBALD2</t>
  </si>
  <si>
    <t>UBA like domain containing 2 [Sou...</t>
  </si>
  <si>
    <t>FBLN7</t>
  </si>
  <si>
    <t>fibulin 7 [Source:HGNC Symbol;Acc...</t>
  </si>
  <si>
    <t>FBXO34</t>
  </si>
  <si>
    <t>F-box protein 34 [Source:HGNC Sym...</t>
  </si>
  <si>
    <t>FLNA</t>
  </si>
  <si>
    <t>filamin A [Source:HGNC Symbol;Acc...</t>
  </si>
  <si>
    <t>FOXO1</t>
  </si>
  <si>
    <t>forkhead box O1 [Source:HGNC Symb...</t>
  </si>
  <si>
    <t>FOXP1</t>
  </si>
  <si>
    <t>forkhead box P1 [Source:HGNC Symb...</t>
  </si>
  <si>
    <t>FUCA1</t>
  </si>
  <si>
    <t>alpha-L-fucosidase 1 [Source:HGNC...</t>
  </si>
  <si>
    <t>FXN</t>
  </si>
  <si>
    <t>frataxin [Source:HGNC Symbol;Acc:...</t>
  </si>
  <si>
    <t>FYB</t>
  </si>
  <si>
    <t>FYB1</t>
  </si>
  <si>
    <t>FYN binding protein 1 [Source:HGN...</t>
  </si>
  <si>
    <t>GBP4</t>
  </si>
  <si>
    <t>guanylate binding protein 4 [Sour...</t>
  </si>
  <si>
    <t>GGT1</t>
  </si>
  <si>
    <t>gamma-glutamyltransferase 1 [Sour...</t>
  </si>
  <si>
    <t>GIMAP2</t>
  </si>
  <si>
    <t>GTPase, IMAP family member 2 [Sou...</t>
  </si>
  <si>
    <t>GIMAP8</t>
  </si>
  <si>
    <t>GTPase, IMAP family member 8 [Sou...</t>
  </si>
  <si>
    <t>GLTSCR2</t>
  </si>
  <si>
    <t>NOP53</t>
  </si>
  <si>
    <t>NOP53 ribosome biogenesis factor ...</t>
  </si>
  <si>
    <t>GMPPA</t>
  </si>
  <si>
    <t>GDP-mannose pyrophosphorylase A [...</t>
  </si>
  <si>
    <t>GNL3</t>
  </si>
  <si>
    <t>G protein nucleolar 3 [Source:HGN...</t>
  </si>
  <si>
    <t>GPA33</t>
  </si>
  <si>
    <t>glycoprotein A33 [Source:HGNC Sym...</t>
  </si>
  <si>
    <t>GPR155</t>
  </si>
  <si>
    <t>G protein-coupled receptor 155 [S...</t>
  </si>
  <si>
    <t>GYPC</t>
  </si>
  <si>
    <t>glycophorin C (Gerbich blood grou...</t>
  </si>
  <si>
    <t>HCFC2</t>
  </si>
  <si>
    <t>host cell factor C2 [Source:HGNC ...</t>
  </si>
  <si>
    <t>HCP5</t>
  </si>
  <si>
    <t>HLA complex P5 [Source:HGNC Symbo...</t>
  </si>
  <si>
    <t>HEBP1</t>
  </si>
  <si>
    <t>heme binding protein 1 [Source:HG...</t>
  </si>
  <si>
    <t>HLA-B</t>
  </si>
  <si>
    <t>major histocompatibility complex,...</t>
  </si>
  <si>
    <t>HLA-G</t>
  </si>
  <si>
    <t>HLA-J</t>
  </si>
  <si>
    <t>HMHA1</t>
  </si>
  <si>
    <t>ARHGAP45</t>
  </si>
  <si>
    <t>Rho GTPase activating protein 45 ...</t>
  </si>
  <si>
    <t>IFIH1</t>
  </si>
  <si>
    <t>interferon induced with helicase ...</t>
  </si>
  <si>
    <t>IKZF4</t>
  </si>
  <si>
    <t>IKAROS family zinc finger 4 [Sour...</t>
  </si>
  <si>
    <t>IL12RB1</t>
  </si>
  <si>
    <t>interleukin 12 receptor subunit b...</t>
  </si>
  <si>
    <t>IL27RA</t>
  </si>
  <si>
    <t>interleukin 27 receptor subunit a...</t>
  </si>
  <si>
    <t>IL4R</t>
  </si>
  <si>
    <t>interleukin 4 receptor [Source:HG...</t>
  </si>
  <si>
    <t>IMPACT</t>
  </si>
  <si>
    <t>impact RWD domain protein [Source...</t>
  </si>
  <si>
    <t>INPP4B</t>
  </si>
  <si>
    <t>inositol polyphosphate-4-phosphat...</t>
  </si>
  <si>
    <t>JHDM1D</t>
  </si>
  <si>
    <t>KDM7A</t>
  </si>
  <si>
    <t>lysine demethylase 7A [Source:HGN...</t>
  </si>
  <si>
    <t>KIAA0317</t>
  </si>
  <si>
    <t>AREL1</t>
  </si>
  <si>
    <t>apoptosis resistant E3 ubiquitin ...</t>
  </si>
  <si>
    <t>KIAA0391</t>
  </si>
  <si>
    <t>PRORP</t>
  </si>
  <si>
    <t>protein only RNase P catalytic su...</t>
  </si>
  <si>
    <t>KIAA0513</t>
  </si>
  <si>
    <t>KIAA0513 [Source:HGNC Symbol;Acc:...</t>
  </si>
  <si>
    <t>KISS1R</t>
  </si>
  <si>
    <t>KISS1 receptor [Source:HGNC Symbo...</t>
  </si>
  <si>
    <t>LAMP3</t>
  </si>
  <si>
    <t>lysosomal associated membrane pro...</t>
  </si>
  <si>
    <t>LASS2</t>
  </si>
  <si>
    <t>CERS2</t>
  </si>
  <si>
    <t>ceramide synthase 2 [Source:HGNC ...</t>
  </si>
  <si>
    <t>LDLRAP1</t>
  </si>
  <si>
    <t>low density lipoprotein receptor ...</t>
  </si>
  <si>
    <t>LFNG</t>
  </si>
  <si>
    <t>LFNG O-fucosylpeptide 3-beta-N-ac...</t>
  </si>
  <si>
    <t>LIPA</t>
  </si>
  <si>
    <t>lipase A, lysosomal acid type [So...</t>
  </si>
  <si>
    <t>LITAF</t>
  </si>
  <si>
    <t>lipopolysaccharide induced TNF fa...</t>
  </si>
  <si>
    <t>LOC100289090</t>
  </si>
  <si>
    <t>LOC100289538</t>
  </si>
  <si>
    <t>LOC100289610</t>
  </si>
  <si>
    <t>LOC155060</t>
  </si>
  <si>
    <t>LOC283713</t>
  </si>
  <si>
    <t>LPIN1</t>
  </si>
  <si>
    <t>lipin 1 [Source:HGNC Symbol;Acc:H...</t>
  </si>
  <si>
    <t>LPIN2</t>
  </si>
  <si>
    <t>lipin 2 [Source:HGNC Symbol;Acc:H...</t>
  </si>
  <si>
    <t>LRIG1</t>
  </si>
  <si>
    <t>leucine rich repeats and immunogl...</t>
  </si>
  <si>
    <t>LRRC8C</t>
  </si>
  <si>
    <t>leucine rich repeat containing 8 ...</t>
  </si>
  <si>
    <t>LRRC8D</t>
  </si>
  <si>
    <t>LRRN3</t>
  </si>
  <si>
    <t>leucine rich repeat neuronal 3 [S...</t>
  </si>
  <si>
    <t>LTA</t>
  </si>
  <si>
    <t>lymphotoxin alpha [Source:HGNC Sy...</t>
  </si>
  <si>
    <t>MAF</t>
  </si>
  <si>
    <t>MAF bZIP transcription factor [So...</t>
  </si>
  <si>
    <t>MFNG</t>
  </si>
  <si>
    <t>MFNG O-fucosylpeptide 3-beta-N-ac...</t>
  </si>
  <si>
    <t>MGAT1</t>
  </si>
  <si>
    <t>alpha-1,3-mannosyl-glycoprotein 2...</t>
  </si>
  <si>
    <t>MLLT3</t>
  </si>
  <si>
    <t>MLLT3 super elongation complex su...</t>
  </si>
  <si>
    <t>MPP7</t>
  </si>
  <si>
    <t>MAGUK p55 scaffold protein 7 [Sou...</t>
  </si>
  <si>
    <t>MPZL3</t>
  </si>
  <si>
    <t>myelin protein zero like 3 [Sourc...</t>
  </si>
  <si>
    <t>NELL2</t>
  </si>
  <si>
    <t>neural EGFL like 2 [Source:HGNC S...</t>
  </si>
  <si>
    <t>NFKBIA</t>
  </si>
  <si>
    <t>NFKB inhibitor alpha [Source:HGNC...</t>
  </si>
  <si>
    <t>NKIRAS1</t>
  </si>
  <si>
    <t>NFKB inhibitor interacting Ras li...</t>
  </si>
  <si>
    <t>NOG</t>
  </si>
  <si>
    <t>noggin [Source:HGNC Symbol;Acc:HG...</t>
  </si>
  <si>
    <t>NPAS2</t>
  </si>
  <si>
    <t>neuronal PAS domain protein 2 [So...</t>
  </si>
  <si>
    <t>P4HA1</t>
  </si>
  <si>
    <t>prolyl 4-hydroxylase subunit alph...</t>
  </si>
  <si>
    <t>PABPC1</t>
  </si>
  <si>
    <t>poly(A) binding protein cytoplasm...</t>
  </si>
  <si>
    <t>PAG1</t>
  </si>
  <si>
    <t>phosphoprotein membrane anchor wi...</t>
  </si>
  <si>
    <t>PANK4</t>
  </si>
  <si>
    <t>pantothenate kinase 4 (inactive) ...</t>
  </si>
  <si>
    <t>PARP11</t>
  </si>
  <si>
    <t>poly(ADP-ribose) polymerase famil...</t>
  </si>
  <si>
    <t>PDE4B</t>
  </si>
  <si>
    <t>phosphodiesterase 4B [Source:HGNC...</t>
  </si>
  <si>
    <t>PFDN5</t>
  </si>
  <si>
    <t>prefoldin subunit 5 [Source:HGNC ...</t>
  </si>
  <si>
    <t>PGAP1</t>
  </si>
  <si>
    <t>post-GPI attachment to proteins i...</t>
  </si>
  <si>
    <t>PLAC8</t>
  </si>
  <si>
    <t>placenta associated 8 [Source:HGN...</t>
  </si>
  <si>
    <t>PLEKHA2</t>
  </si>
  <si>
    <t>pleckstrin homology domain contai...</t>
  </si>
  <si>
    <t>PLEKHO1</t>
  </si>
  <si>
    <t>PNP</t>
  </si>
  <si>
    <t>purine nucleoside phosphorylase [...</t>
  </si>
  <si>
    <t>POLR3E</t>
  </si>
  <si>
    <t>RNA polymerase III subunit E [Sou...</t>
  </si>
  <si>
    <t>PSME2</t>
  </si>
  <si>
    <t>proteasome activator subunit 2 [S...</t>
  </si>
  <si>
    <t>PUS1</t>
  </si>
  <si>
    <t>pseudouridine synthase 1 [Source:...</t>
  </si>
  <si>
    <t>PYHIN1</t>
  </si>
  <si>
    <t>pyrin and HIN domain family membe...</t>
  </si>
  <si>
    <t>RASA3</t>
  </si>
  <si>
    <t>RAS p21 protein activator 3 [Sour...</t>
  </si>
  <si>
    <t>RASSF2</t>
  </si>
  <si>
    <t>Ras association domain family mem...</t>
  </si>
  <si>
    <t>RG9MTD1</t>
  </si>
  <si>
    <t>TRMT10C</t>
  </si>
  <si>
    <t>tRNA methyltransferase 10C, mitoc...</t>
  </si>
  <si>
    <t>RGS1</t>
  </si>
  <si>
    <t>regulator of G protein signaling ...</t>
  </si>
  <si>
    <t>RGS16</t>
  </si>
  <si>
    <t>RGS19</t>
  </si>
  <si>
    <t>RIMS4</t>
  </si>
  <si>
    <t>regulating synaptic membrane exoc...</t>
  </si>
  <si>
    <t>RLN1</t>
  </si>
  <si>
    <t>relaxin 1 [Source:HGNC Symbol;Acc...</t>
  </si>
  <si>
    <t>RNF213</t>
  </si>
  <si>
    <t>ring finger protein 213 [Source:H...</t>
  </si>
  <si>
    <t>RPL12</t>
  </si>
  <si>
    <t>ribosomal protein L12 [Source:HGN...</t>
  </si>
  <si>
    <t>RPL13</t>
  </si>
  <si>
    <t>ribosomal protein L13 [Source:HGN...</t>
  </si>
  <si>
    <t>RPL13A</t>
  </si>
  <si>
    <t>ribosomal protein L13a [Source:HG...</t>
  </si>
  <si>
    <t>RPL17</t>
  </si>
  <si>
    <t>ribosomal protein L17 [Source:HGN...</t>
  </si>
  <si>
    <t>RPL29</t>
  </si>
  <si>
    <t>ribosomal protein L29 [Source:HGN...</t>
  </si>
  <si>
    <t>RPL30</t>
  </si>
  <si>
    <t>ribosomal protein L30 [Source:HGN...</t>
  </si>
  <si>
    <t>RPL31</t>
  </si>
  <si>
    <t>ribosomal protein L31 [Source:HGN...</t>
  </si>
  <si>
    <t>RPL32</t>
  </si>
  <si>
    <t>ribosomal protein L32 [Source:HGN...</t>
  </si>
  <si>
    <t>RPL6</t>
  </si>
  <si>
    <t>ribosomal protein L6 [Source:HGNC...</t>
  </si>
  <si>
    <t>RPL7A</t>
  </si>
  <si>
    <t>ribosomal protein L7a [Source:HGN...</t>
  </si>
  <si>
    <t>RPL9</t>
  </si>
  <si>
    <t>ribosomal protein L9 [Source:HGNC...</t>
  </si>
  <si>
    <t>RPLP1</t>
  </si>
  <si>
    <t>ribosomal protein lateral stalk s...</t>
  </si>
  <si>
    <t>RPLP2</t>
  </si>
  <si>
    <t>RPS10</t>
  </si>
  <si>
    <t>ribosomal protein S10 [Source:HGN...</t>
  </si>
  <si>
    <t>RPS14P3</t>
  </si>
  <si>
    <t>RPS15A</t>
  </si>
  <si>
    <t>ribosomal protein S15a [Source:HG...</t>
  </si>
  <si>
    <t>RPS18</t>
  </si>
  <si>
    <t>ribosomal protein S18 [Source:HGN...</t>
  </si>
  <si>
    <t>RPS19</t>
  </si>
  <si>
    <t>ribosomal protein S19 [Source:HGN...</t>
  </si>
  <si>
    <t>RPS6KA3</t>
  </si>
  <si>
    <t>ribosomal protein S6 kinase A3 [S...</t>
  </si>
  <si>
    <t>RSAD2</t>
  </si>
  <si>
    <t>radical S-adenosyl methionine dom...</t>
  </si>
  <si>
    <t>S100A6</t>
  </si>
  <si>
    <t>S100 calcium binding protein A6 [...</t>
  </si>
  <si>
    <t>S100B</t>
  </si>
  <si>
    <t>S100 calcium binding protein B [S...</t>
  </si>
  <si>
    <t>S1PR1</t>
  </si>
  <si>
    <t>sphingosine-1-phosphate receptor ...</t>
  </si>
  <si>
    <t>SAMHD1</t>
  </si>
  <si>
    <t>SAM and HD domain containing deox...</t>
  </si>
  <si>
    <t>SEMA3A</t>
  </si>
  <si>
    <t>semaphorin 3A [Source:HGNC Symbol...</t>
  </si>
  <si>
    <t>SEMA4C</t>
  </si>
  <si>
    <t>semaphorin 4C [Source:HGNC Symbol...</t>
  </si>
  <si>
    <t>SFMBT2</t>
  </si>
  <si>
    <t>Scm like with four mbt domains 2 ...</t>
  </si>
  <si>
    <t>SLA2</t>
  </si>
  <si>
    <t>Src like adaptor 2 [Source:HGNC S...</t>
  </si>
  <si>
    <t>SMURF2</t>
  </si>
  <si>
    <t>SMAD specific E3 ubiquitin protei...</t>
  </si>
  <si>
    <t>SNHG8</t>
  </si>
  <si>
    <t>small nucleolar RNA host gene 8 [...</t>
  </si>
  <si>
    <t>SPATA13</t>
  </si>
  <si>
    <t>spermatogenesis associated 13 [So...</t>
  </si>
  <si>
    <t>SPIN3</t>
  </si>
  <si>
    <t>spindlin family member 3 [Source:...</t>
  </si>
  <si>
    <t>SPON1</t>
  </si>
  <si>
    <t>spondin 1 [Source:HGNC Symbol;Acc...</t>
  </si>
  <si>
    <t>SQRDL</t>
  </si>
  <si>
    <t>SQOR</t>
  </si>
  <si>
    <t>sulfide quinone oxidoreductase [S...</t>
  </si>
  <si>
    <t>STIM2</t>
  </si>
  <si>
    <t>stromal interaction molecule 2 [S...</t>
  </si>
  <si>
    <t>SUSD3</t>
  </si>
  <si>
    <t>sushi domain containing 3 [Source...</t>
  </si>
  <si>
    <t>TES</t>
  </si>
  <si>
    <t>testin LIM domain protein [Source...</t>
  </si>
  <si>
    <t>TLK1</t>
  </si>
  <si>
    <t>tousled like kinase 1 [Source:HGN...</t>
  </si>
  <si>
    <t>TMEM128</t>
  </si>
  <si>
    <t>transmembrane protein 128 [Source...</t>
  </si>
  <si>
    <t>TOMM5</t>
  </si>
  <si>
    <t>translocase of outer mitochondria...</t>
  </si>
  <si>
    <t>TPP2</t>
  </si>
  <si>
    <t>tripeptidyl peptidase 2 [Source:H...</t>
  </si>
  <si>
    <t>TRIM69</t>
  </si>
  <si>
    <t>tripartite motif containing 69 [S...</t>
  </si>
  <si>
    <t>TSIX</t>
  </si>
  <si>
    <t>TSIX transcript, XIST antisense R...</t>
  </si>
  <si>
    <t>TSPAN14</t>
  </si>
  <si>
    <t>tetraspanin 14 [Source:HGNC Symbo...</t>
  </si>
  <si>
    <t>TUBA4A</t>
  </si>
  <si>
    <t>tubulin alpha 4a [Source:HGNC Sym...</t>
  </si>
  <si>
    <t>TXK</t>
  </si>
  <si>
    <t>TXK tyrosine kinase [Source:HGNC ...</t>
  </si>
  <si>
    <t>UPP1</t>
  </si>
  <si>
    <t>uridine phosphorylase 1 [Source:H...</t>
  </si>
  <si>
    <t>XIST</t>
  </si>
  <si>
    <t>X inactive specific transcript [S...</t>
  </si>
  <si>
    <t>YTHDC2</t>
  </si>
  <si>
    <t>YTH domain containing 2 [Source:H...</t>
  </si>
  <si>
    <t>ZFAND6</t>
  </si>
  <si>
    <t>zinc finger AN1-type containing 6...</t>
  </si>
  <si>
    <t>ZNF16</t>
  </si>
  <si>
    <t>zinc finger protein 16 [Source:HG...</t>
  </si>
  <si>
    <t>ZNF229</t>
  </si>
  <si>
    <t>zinc finger protein 229 [Source:H...</t>
  </si>
  <si>
    <t>ZNF302</t>
  </si>
  <si>
    <t>zinc finger protein 302 [Source:H...</t>
  </si>
  <si>
    <t>ZNF883</t>
  </si>
  <si>
    <t>zinc finger protein 883 [Source:H...</t>
  </si>
  <si>
    <t>ZNFX1</t>
  </si>
  <si>
    <t>zinc finger NFX1-type containing ..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rialMT"/>
      <family val="2"/>
    </font>
    <font>
      <sz val="12"/>
      <color rgb="FF000000"/>
      <name val="Verdana"/>
      <family val="2"/>
    </font>
    <font>
      <b/>
      <sz val="10"/>
      <color rgb="FF990000"/>
      <name val="Verdana"/>
      <family val="2"/>
    </font>
    <font>
      <sz val="10"/>
      <color rgb="FF000000"/>
      <name val="Verdana"/>
      <family val="2"/>
    </font>
    <font>
      <u/>
      <sz val="12"/>
      <color theme="10"/>
      <name val="Arial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1"/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view.ncbi.nlm.nih.gov/gene/345630" TargetMode="External"/><Relationship Id="rId299" Type="http://schemas.openxmlformats.org/officeDocument/2006/relationships/hyperlink" Target="http://view.ncbi.nlm.nih.gov/gene/57142" TargetMode="External"/><Relationship Id="rId21" Type="http://schemas.openxmlformats.org/officeDocument/2006/relationships/hyperlink" Target="http://view.ncbi.nlm.nih.gov/gene/80183" TargetMode="External"/><Relationship Id="rId63" Type="http://schemas.openxmlformats.org/officeDocument/2006/relationships/hyperlink" Target="http://view.ncbi.nlm.nih.gov/gene/22856" TargetMode="External"/><Relationship Id="rId159" Type="http://schemas.openxmlformats.org/officeDocument/2006/relationships/hyperlink" Target="http://view.ncbi.nlm.nih.gov/gene/3181" TargetMode="External"/><Relationship Id="rId324" Type="http://schemas.openxmlformats.org/officeDocument/2006/relationships/hyperlink" Target="http://ensembl.org/Homo_sapiens/Gene/Summary?db=core;g=SORT1" TargetMode="External"/><Relationship Id="rId366" Type="http://schemas.openxmlformats.org/officeDocument/2006/relationships/hyperlink" Target="http://ensembl.org/Homo_sapiens/Gene/Summary?db=core;g=WFDC3" TargetMode="External"/><Relationship Id="rId170" Type="http://schemas.openxmlformats.org/officeDocument/2006/relationships/hyperlink" Target="http://ensembl.org/Homo_sapiens/Gene/Summary?db=core;g=HPSE2" TargetMode="External"/><Relationship Id="rId226" Type="http://schemas.openxmlformats.org/officeDocument/2006/relationships/hyperlink" Target="http://ensembl.org/Homo_sapiens/Gene/Summary?db=core;g=LRRN1" TargetMode="External"/><Relationship Id="rId268" Type="http://schemas.openxmlformats.org/officeDocument/2006/relationships/hyperlink" Target="http://ensembl.org/Homo_sapiens/Gene/Summary?db=core;g=PHLPP1" TargetMode="External"/><Relationship Id="rId32" Type="http://schemas.openxmlformats.org/officeDocument/2006/relationships/hyperlink" Target="http://ensembl.org/Homo_sapiens/Gene/Summary?db=core;g=CAPSL" TargetMode="External"/><Relationship Id="rId74" Type="http://schemas.openxmlformats.org/officeDocument/2006/relationships/hyperlink" Target="http://ensembl.org/Homo_sapiens/Gene/Summary?db=core;g=CTTN" TargetMode="External"/><Relationship Id="rId128" Type="http://schemas.openxmlformats.org/officeDocument/2006/relationships/hyperlink" Target="http://ensembl.org/Homo_sapiens/Gene/Summary?db=core;g=GAS7" TargetMode="External"/><Relationship Id="rId335" Type="http://schemas.openxmlformats.org/officeDocument/2006/relationships/hyperlink" Target="http://view.ncbi.nlm.nih.gov/gene/412" TargetMode="External"/><Relationship Id="rId377" Type="http://schemas.openxmlformats.org/officeDocument/2006/relationships/hyperlink" Target="http://view.ncbi.nlm.nih.gov/gene/113835" TargetMode="External"/><Relationship Id="rId5" Type="http://schemas.openxmlformats.org/officeDocument/2006/relationships/hyperlink" Target="http://view.ncbi.nlm.nih.gov/gene/8644" TargetMode="External"/><Relationship Id="rId181" Type="http://schemas.openxmlformats.org/officeDocument/2006/relationships/hyperlink" Target="http://view.ncbi.nlm.nih.gov/gene/3699" TargetMode="External"/><Relationship Id="rId237" Type="http://schemas.openxmlformats.org/officeDocument/2006/relationships/hyperlink" Target="http://view.ncbi.nlm.nih.gov/gene/4241" TargetMode="External"/><Relationship Id="rId279" Type="http://schemas.openxmlformats.org/officeDocument/2006/relationships/hyperlink" Target="http://view.ncbi.nlm.nih.gov/gene/8493" TargetMode="External"/><Relationship Id="rId43" Type="http://schemas.openxmlformats.org/officeDocument/2006/relationships/hyperlink" Target="http://view.ncbi.nlm.nih.gov/gene/11314" TargetMode="External"/><Relationship Id="rId139" Type="http://schemas.openxmlformats.org/officeDocument/2006/relationships/hyperlink" Target="http://view.ncbi.nlm.nih.gov/gene/2776" TargetMode="External"/><Relationship Id="rId290" Type="http://schemas.openxmlformats.org/officeDocument/2006/relationships/hyperlink" Target="http://ensembl.org/Homo_sapiens/Gene/Summary?db=core;g=R3HDM2" TargetMode="External"/><Relationship Id="rId304" Type="http://schemas.openxmlformats.org/officeDocument/2006/relationships/hyperlink" Target="http://ensembl.org/Homo_sapiens/Gene/Summary?db=core;g=SEC14L4" TargetMode="External"/><Relationship Id="rId346" Type="http://schemas.openxmlformats.org/officeDocument/2006/relationships/hyperlink" Target="http://ensembl.org/Homo_sapiens/Gene/Summary?db=core;g=TIMM23B" TargetMode="External"/><Relationship Id="rId85" Type="http://schemas.openxmlformats.org/officeDocument/2006/relationships/hyperlink" Target="http://view.ncbi.nlm.nih.gov/gene/8653" TargetMode="External"/><Relationship Id="rId150" Type="http://schemas.openxmlformats.org/officeDocument/2006/relationships/hyperlink" Target="http://ensembl.org/Homo_sapiens/Gene/Summary?db=core;g=GXYLT2" TargetMode="External"/><Relationship Id="rId192" Type="http://schemas.openxmlformats.org/officeDocument/2006/relationships/hyperlink" Target="http://ensembl.org/Homo_sapiens/Gene/Summary?db=core;g=KIF20B" TargetMode="External"/><Relationship Id="rId206" Type="http://schemas.openxmlformats.org/officeDocument/2006/relationships/hyperlink" Target="http://ensembl.org/Homo_sapiens/Gene/Summary?db=core;g=LMO2" TargetMode="External"/><Relationship Id="rId248" Type="http://schemas.openxmlformats.org/officeDocument/2006/relationships/hyperlink" Target="http://ensembl.org/Homo_sapiens/Gene/Summary?db=core;g=NEK2" TargetMode="External"/><Relationship Id="rId12" Type="http://schemas.openxmlformats.org/officeDocument/2006/relationships/hyperlink" Target="http://ensembl.org/Homo_sapiens/Gene/Summary?db=core;g=ANP32A" TargetMode="External"/><Relationship Id="rId108" Type="http://schemas.openxmlformats.org/officeDocument/2006/relationships/hyperlink" Target="http://ensembl.org/Homo_sapiens/Gene/Summary?db=core;g=ETV5" TargetMode="External"/><Relationship Id="rId315" Type="http://schemas.openxmlformats.org/officeDocument/2006/relationships/hyperlink" Target="http://view.ncbi.nlm.nih.gov/gene/204962" TargetMode="External"/><Relationship Id="rId357" Type="http://schemas.openxmlformats.org/officeDocument/2006/relationships/hyperlink" Target="http://view.ncbi.nlm.nih.gov/gene/84959" TargetMode="External"/><Relationship Id="rId54" Type="http://schemas.openxmlformats.org/officeDocument/2006/relationships/hyperlink" Target="http://ensembl.org/Homo_sapiens/Gene/Summary?db=core;g=CENPV" TargetMode="External"/><Relationship Id="rId96" Type="http://schemas.openxmlformats.org/officeDocument/2006/relationships/hyperlink" Target="http://ensembl.org/Homo_sapiens/Gene/Summary?db=core;g=DST" TargetMode="External"/><Relationship Id="rId161" Type="http://schemas.openxmlformats.org/officeDocument/2006/relationships/hyperlink" Target="http://view.ncbi.nlm.nih.gov/gene/3190" TargetMode="External"/><Relationship Id="rId217" Type="http://schemas.openxmlformats.org/officeDocument/2006/relationships/hyperlink" Target="http://view.ncbi.nlm.nih.gov/gene/284648" TargetMode="External"/><Relationship Id="rId259" Type="http://schemas.openxmlformats.org/officeDocument/2006/relationships/hyperlink" Target="http://view.ncbi.nlm.nih.gov/gene/10846" TargetMode="External"/><Relationship Id="rId23" Type="http://schemas.openxmlformats.org/officeDocument/2006/relationships/hyperlink" Target="http://view.ncbi.nlm.nih.gov/gene/56942" TargetMode="External"/><Relationship Id="rId119" Type="http://schemas.openxmlformats.org/officeDocument/2006/relationships/hyperlink" Target="http://view.ncbi.nlm.nih.gov/gene/9103" TargetMode="External"/><Relationship Id="rId270" Type="http://schemas.openxmlformats.org/officeDocument/2006/relationships/hyperlink" Target="http://ensembl.org/Homo_sapiens/Gene/Summary?db=core;g=PKN2" TargetMode="External"/><Relationship Id="rId326" Type="http://schemas.openxmlformats.org/officeDocument/2006/relationships/hyperlink" Target="http://ensembl.org/Homo_sapiens/Gene/Summary?db=core;g=SOX4" TargetMode="External"/><Relationship Id="rId65" Type="http://schemas.openxmlformats.org/officeDocument/2006/relationships/hyperlink" Target="http://view.ncbi.nlm.nih.gov/gene/1293" TargetMode="External"/><Relationship Id="rId130" Type="http://schemas.openxmlformats.org/officeDocument/2006/relationships/hyperlink" Target="http://ensembl.org/Homo_sapiens/Gene/Summary?db=core;g=GGA1" TargetMode="External"/><Relationship Id="rId368" Type="http://schemas.openxmlformats.org/officeDocument/2006/relationships/hyperlink" Target="http://ensembl.org/Homo_sapiens/Gene/Summary?db=core;g=XCL1" TargetMode="External"/><Relationship Id="rId172" Type="http://schemas.openxmlformats.org/officeDocument/2006/relationships/hyperlink" Target="http://ensembl.org/Homo_sapiens/Gene/Summary?db=core;g=HTR2A" TargetMode="External"/><Relationship Id="rId228" Type="http://schemas.openxmlformats.org/officeDocument/2006/relationships/hyperlink" Target="http://ensembl.org/Homo_sapiens/Gene/Summary?db=core;g=LRRN4" TargetMode="External"/><Relationship Id="rId281" Type="http://schemas.openxmlformats.org/officeDocument/2006/relationships/hyperlink" Target="http://view.ncbi.nlm.nih.gov/gene/5616" TargetMode="External"/><Relationship Id="rId337" Type="http://schemas.openxmlformats.org/officeDocument/2006/relationships/hyperlink" Target="http://view.ncbi.nlm.nih.gov/gene/93426" TargetMode="External"/><Relationship Id="rId34" Type="http://schemas.openxmlformats.org/officeDocument/2006/relationships/hyperlink" Target="http://ensembl.org/Homo_sapiens/Gene/Summary?db=core;g=CBX5" TargetMode="External"/><Relationship Id="rId76" Type="http://schemas.openxmlformats.org/officeDocument/2006/relationships/hyperlink" Target="http://ensembl.org/Homo_sapiens/Gene/Summary?db=core;g=CUBN" TargetMode="External"/><Relationship Id="rId141" Type="http://schemas.openxmlformats.org/officeDocument/2006/relationships/hyperlink" Target="http://view.ncbi.nlm.nih.gov/gene/137362" TargetMode="External"/><Relationship Id="rId379" Type="http://schemas.openxmlformats.org/officeDocument/2006/relationships/hyperlink" Target="http://view.ncbi.nlm.nih.gov/gene/728927" TargetMode="External"/><Relationship Id="rId7" Type="http://schemas.openxmlformats.org/officeDocument/2006/relationships/hyperlink" Target="http://view.ncbi.nlm.nih.gov/gene/217" TargetMode="External"/><Relationship Id="rId183" Type="http://schemas.openxmlformats.org/officeDocument/2006/relationships/hyperlink" Target="http://view.ncbi.nlm.nih.gov/gene/3730" TargetMode="External"/><Relationship Id="rId239" Type="http://schemas.openxmlformats.org/officeDocument/2006/relationships/hyperlink" Target="http://view.ncbi.nlm.nih.gov/gene/4297" TargetMode="External"/><Relationship Id="rId250" Type="http://schemas.openxmlformats.org/officeDocument/2006/relationships/hyperlink" Target="http://ensembl.org/Homo_sapiens/Gene/Summary?db=core;g=OR2F1" TargetMode="External"/><Relationship Id="rId292" Type="http://schemas.openxmlformats.org/officeDocument/2006/relationships/hyperlink" Target="http://ensembl.org/Homo_sapiens/Gene/Summary?db=core;g=RAPGEFL1" TargetMode="External"/><Relationship Id="rId306" Type="http://schemas.openxmlformats.org/officeDocument/2006/relationships/hyperlink" Target="http://ensembl.org/Homo_sapiens/Gene/Summary?db=core;g=SH2D1A" TargetMode="External"/><Relationship Id="rId45" Type="http://schemas.openxmlformats.org/officeDocument/2006/relationships/hyperlink" Target="http://view.ncbi.nlm.nih.gov/gene/974" TargetMode="External"/><Relationship Id="rId87" Type="http://schemas.openxmlformats.org/officeDocument/2006/relationships/hyperlink" Target="http://view.ncbi.nlm.nih.gov/gene/1655" TargetMode="External"/><Relationship Id="rId110" Type="http://schemas.openxmlformats.org/officeDocument/2006/relationships/hyperlink" Target="http://ensembl.org/Homo_sapiens/Gene/Summary?db=core;g=EVC2" TargetMode="External"/><Relationship Id="rId348" Type="http://schemas.openxmlformats.org/officeDocument/2006/relationships/hyperlink" Target="http://ensembl.org/Homo_sapiens/Gene/Summary?db=core;g=TNFRSF21" TargetMode="External"/><Relationship Id="rId152" Type="http://schemas.openxmlformats.org/officeDocument/2006/relationships/hyperlink" Target="http://ensembl.org/Homo_sapiens/Gene/Summary?db=core;g=H2BW2" TargetMode="External"/><Relationship Id="rId194" Type="http://schemas.openxmlformats.org/officeDocument/2006/relationships/hyperlink" Target="http://ensembl.org/Homo_sapiens/Gene/Summary?db=core;g=KIF23" TargetMode="External"/><Relationship Id="rId208" Type="http://schemas.openxmlformats.org/officeDocument/2006/relationships/hyperlink" Target="http://ensembl.org/Homo_sapiens/Gene/Summary?db=core;g=ZSCAN16-AS1" TargetMode="External"/><Relationship Id="rId261" Type="http://schemas.openxmlformats.org/officeDocument/2006/relationships/hyperlink" Target="http://view.ncbi.nlm.nih.gov/gene/255762" TargetMode="External"/><Relationship Id="rId14" Type="http://schemas.openxmlformats.org/officeDocument/2006/relationships/hyperlink" Target="http://ensembl.org/Homo_sapiens/Gene/Summary?db=core;g=ATP6AP1L" TargetMode="External"/><Relationship Id="rId56" Type="http://schemas.openxmlformats.org/officeDocument/2006/relationships/hyperlink" Target="http://ensembl.org/Homo_sapiens/Gene/Summary?db=core;g=CEP97" TargetMode="External"/><Relationship Id="rId317" Type="http://schemas.openxmlformats.org/officeDocument/2006/relationships/hyperlink" Target="http://view.ncbi.nlm.nih.gov/gene/23657" TargetMode="External"/><Relationship Id="rId359" Type="http://schemas.openxmlformats.org/officeDocument/2006/relationships/hyperlink" Target="http://view.ncbi.nlm.nih.gov/gene/51465" TargetMode="External"/><Relationship Id="rId98" Type="http://schemas.openxmlformats.org/officeDocument/2006/relationships/hyperlink" Target="http://ensembl.org/Homo_sapiens/Gene/Summary?db=core;g=ECT2" TargetMode="External"/><Relationship Id="rId121" Type="http://schemas.openxmlformats.org/officeDocument/2006/relationships/hyperlink" Target="http://view.ncbi.nlm.nih.gov/gene/8321" TargetMode="External"/><Relationship Id="rId163" Type="http://schemas.openxmlformats.org/officeDocument/2006/relationships/hyperlink" Target="http://view.ncbi.nlm.nih.gov/gene/3206" TargetMode="External"/><Relationship Id="rId219" Type="http://schemas.openxmlformats.org/officeDocument/2006/relationships/hyperlink" Target="http://view.ncbi.nlm.nih.gov/gene/389199" TargetMode="External"/><Relationship Id="rId370" Type="http://schemas.openxmlformats.org/officeDocument/2006/relationships/hyperlink" Target="http://ensembl.org/Homo_sapiens/Gene/Summary?db=core;g=YWHAQ" TargetMode="External"/><Relationship Id="rId230" Type="http://schemas.openxmlformats.org/officeDocument/2006/relationships/hyperlink" Target="http://ensembl.org/Homo_sapiens/Gene/Summary?db=core;g=LYST" TargetMode="External"/><Relationship Id="rId25" Type="http://schemas.openxmlformats.org/officeDocument/2006/relationships/hyperlink" Target="http://view.ncbi.nlm.nih.gov/gene/574036" TargetMode="External"/><Relationship Id="rId67" Type="http://schemas.openxmlformats.org/officeDocument/2006/relationships/hyperlink" Target="http://view.ncbi.nlm.nih.gov/gene/1294" TargetMode="External"/><Relationship Id="rId272" Type="http://schemas.openxmlformats.org/officeDocument/2006/relationships/hyperlink" Target="http://ensembl.org/Homo_sapiens/Gene/Summary?db=core;g=PLCH1" TargetMode="External"/><Relationship Id="rId328" Type="http://schemas.openxmlformats.org/officeDocument/2006/relationships/hyperlink" Target="http://ensembl.org/Homo_sapiens/Gene/Summary?db=core;g=SP4" TargetMode="External"/><Relationship Id="rId132" Type="http://schemas.openxmlformats.org/officeDocument/2006/relationships/hyperlink" Target="http://ensembl.org/Homo_sapiens/Gene/Summary?db=core;g=GJC1" TargetMode="External"/><Relationship Id="rId174" Type="http://schemas.openxmlformats.org/officeDocument/2006/relationships/hyperlink" Target="http://ensembl.org/Homo_sapiens/Gene/Summary?db=core;g=IFT81" TargetMode="External"/><Relationship Id="rId381" Type="http://schemas.openxmlformats.org/officeDocument/2006/relationships/hyperlink" Target="https://www.gsea-msigdb.org/gsea/msigdb/cards/GSE5099_CLASSICAL_M1_VS_ALTERNATIVE_M2_MACROPHAGE_DN" TargetMode="External"/><Relationship Id="rId241" Type="http://schemas.openxmlformats.org/officeDocument/2006/relationships/hyperlink" Target="http://view.ncbi.nlm.nih.gov/gene/124540" TargetMode="External"/><Relationship Id="rId36" Type="http://schemas.openxmlformats.org/officeDocument/2006/relationships/hyperlink" Target="http://ensembl.org/Homo_sapiens/Gene/Summary?db=core;g=CCDC144A" TargetMode="External"/><Relationship Id="rId283" Type="http://schemas.openxmlformats.org/officeDocument/2006/relationships/hyperlink" Target="http://view.ncbi.nlm.nih.gov/gene/58503" TargetMode="External"/><Relationship Id="rId339" Type="http://schemas.openxmlformats.org/officeDocument/2006/relationships/hyperlink" Target="http://view.ncbi.nlm.nih.gov/gene/6932" TargetMode="External"/><Relationship Id="rId78" Type="http://schemas.openxmlformats.org/officeDocument/2006/relationships/hyperlink" Target="http://ensembl.org/Homo_sapiens/Gene/Summary?db=core;g=CYP2F1" TargetMode="External"/><Relationship Id="rId101" Type="http://schemas.openxmlformats.org/officeDocument/2006/relationships/hyperlink" Target="http://view.ncbi.nlm.nih.gov/gene/1996" TargetMode="External"/><Relationship Id="rId143" Type="http://schemas.openxmlformats.org/officeDocument/2006/relationships/hyperlink" Target="http://view.ncbi.nlm.nih.gov/gene/2828" TargetMode="External"/><Relationship Id="rId185" Type="http://schemas.openxmlformats.org/officeDocument/2006/relationships/hyperlink" Target="http://view.ncbi.nlm.nih.gov/gene/8284" TargetMode="External"/><Relationship Id="rId350" Type="http://schemas.openxmlformats.org/officeDocument/2006/relationships/hyperlink" Target="http://ensembl.org/Homo_sapiens/Gene/Summary?db=core;g=TRDMT1" TargetMode="External"/><Relationship Id="rId9" Type="http://schemas.openxmlformats.org/officeDocument/2006/relationships/hyperlink" Target="http://view.ncbi.nlm.nih.gov/gene/645784" TargetMode="External"/><Relationship Id="rId210" Type="http://schemas.openxmlformats.org/officeDocument/2006/relationships/hyperlink" Target="http://ensembl.org/Homo_sapiens/Gene/Summary?db=core;g=GUSBP14" TargetMode="External"/><Relationship Id="rId26" Type="http://schemas.openxmlformats.org/officeDocument/2006/relationships/hyperlink" Target="http://ensembl.org/Homo_sapiens/Gene/Summary?db=core;g=SERTAD4-AS1" TargetMode="External"/><Relationship Id="rId231" Type="http://schemas.openxmlformats.org/officeDocument/2006/relationships/hyperlink" Target="http://view.ncbi.nlm.nih.gov/gene/65108" TargetMode="External"/><Relationship Id="rId252" Type="http://schemas.openxmlformats.org/officeDocument/2006/relationships/hyperlink" Target="http://ensembl.org/Homo_sapiens/Gene/Summary?db=core;g=OSBPL5" TargetMode="External"/><Relationship Id="rId273" Type="http://schemas.openxmlformats.org/officeDocument/2006/relationships/hyperlink" Target="http://view.ncbi.nlm.nih.gov/gene/51371" TargetMode="External"/><Relationship Id="rId294" Type="http://schemas.openxmlformats.org/officeDocument/2006/relationships/hyperlink" Target="http://ensembl.org/Homo_sapiens/Gene/Summary?db=core;g=RGMA" TargetMode="External"/><Relationship Id="rId308" Type="http://schemas.openxmlformats.org/officeDocument/2006/relationships/hyperlink" Target="http://ensembl.org/Homo_sapiens/Gene/Summary?db=core;g=SEM1" TargetMode="External"/><Relationship Id="rId329" Type="http://schemas.openxmlformats.org/officeDocument/2006/relationships/hyperlink" Target="http://view.ncbi.nlm.nih.gov/gene/9789" TargetMode="External"/><Relationship Id="rId47" Type="http://schemas.openxmlformats.org/officeDocument/2006/relationships/hyperlink" Target="http://view.ncbi.nlm.nih.gov/gene/993" TargetMode="External"/><Relationship Id="rId68" Type="http://schemas.openxmlformats.org/officeDocument/2006/relationships/hyperlink" Target="http://ensembl.org/Homo_sapiens/Gene/Summary?db=core;g=COL7A1" TargetMode="External"/><Relationship Id="rId89" Type="http://schemas.openxmlformats.org/officeDocument/2006/relationships/hyperlink" Target="http://view.ncbi.nlm.nih.gov/gene/91614" TargetMode="External"/><Relationship Id="rId112" Type="http://schemas.openxmlformats.org/officeDocument/2006/relationships/hyperlink" Target="http://ensembl.org/Homo_sapiens/Gene/Summary?db=core;g=FAM118A" TargetMode="External"/><Relationship Id="rId133" Type="http://schemas.openxmlformats.org/officeDocument/2006/relationships/hyperlink" Target="http://view.ncbi.nlm.nih.gov/gene/2738" TargetMode="External"/><Relationship Id="rId154" Type="http://schemas.openxmlformats.org/officeDocument/2006/relationships/hyperlink" Target="http://ensembl.org/Homo_sapiens/Gene/Summary?db=core;g=H3-3B" TargetMode="External"/><Relationship Id="rId175" Type="http://schemas.openxmlformats.org/officeDocument/2006/relationships/hyperlink" Target="http://view.ncbi.nlm.nih.gov/gene/3565" TargetMode="External"/><Relationship Id="rId340" Type="http://schemas.openxmlformats.org/officeDocument/2006/relationships/hyperlink" Target="http://ensembl.org/Homo_sapiens/Gene/Summary?db=core;g=TCF7" TargetMode="External"/><Relationship Id="rId361" Type="http://schemas.openxmlformats.org/officeDocument/2006/relationships/hyperlink" Target="http://view.ncbi.nlm.nih.gov/gene/8287" TargetMode="External"/><Relationship Id="rId196" Type="http://schemas.openxmlformats.org/officeDocument/2006/relationships/hyperlink" Target="http://ensembl.org/Homo_sapiens/Gene/Summary?db=core;g=KIR2DL4" TargetMode="External"/><Relationship Id="rId200" Type="http://schemas.openxmlformats.org/officeDocument/2006/relationships/hyperlink" Target="http://ensembl.org/Homo_sapiens/Gene/Summary?db=core;g=LAPTM4A" TargetMode="External"/><Relationship Id="rId16" Type="http://schemas.openxmlformats.org/officeDocument/2006/relationships/hyperlink" Target="http://ensembl.org/Homo_sapiens/Gene/Summary?db=core;g=ADGRB2" TargetMode="External"/><Relationship Id="rId221" Type="http://schemas.openxmlformats.org/officeDocument/2006/relationships/hyperlink" Target="http://view.ncbi.nlm.nih.gov/gene/728342" TargetMode="External"/><Relationship Id="rId242" Type="http://schemas.openxmlformats.org/officeDocument/2006/relationships/hyperlink" Target="http://ensembl.org/Homo_sapiens/Gene/Summary?db=core;g=MSI2" TargetMode="External"/><Relationship Id="rId263" Type="http://schemas.openxmlformats.org/officeDocument/2006/relationships/hyperlink" Target="http://view.ncbi.nlm.nih.gov/gene/57161" TargetMode="External"/><Relationship Id="rId284" Type="http://schemas.openxmlformats.org/officeDocument/2006/relationships/hyperlink" Target="http://ensembl.org/Homo_sapiens/Gene/Summary?db=core;g=OPRPN" TargetMode="External"/><Relationship Id="rId319" Type="http://schemas.openxmlformats.org/officeDocument/2006/relationships/hyperlink" Target="http://view.ncbi.nlm.nih.gov/gene/84889" TargetMode="External"/><Relationship Id="rId37" Type="http://schemas.openxmlformats.org/officeDocument/2006/relationships/hyperlink" Target="http://view.ncbi.nlm.nih.gov/gene/220047" TargetMode="External"/><Relationship Id="rId58" Type="http://schemas.openxmlformats.org/officeDocument/2006/relationships/hyperlink" Target="http://ensembl.org/Homo_sapiens/Gene/Summary?db=core;g=CHD9" TargetMode="External"/><Relationship Id="rId79" Type="http://schemas.openxmlformats.org/officeDocument/2006/relationships/hyperlink" Target="http://view.ncbi.nlm.nih.gov/gene/246126" TargetMode="External"/><Relationship Id="rId102" Type="http://schemas.openxmlformats.org/officeDocument/2006/relationships/hyperlink" Target="http://ensembl.org/Homo_sapiens/Gene/Summary?db=core;g=ELAVL4" TargetMode="External"/><Relationship Id="rId123" Type="http://schemas.openxmlformats.org/officeDocument/2006/relationships/hyperlink" Target="http://view.ncbi.nlm.nih.gov/gene/2590" TargetMode="External"/><Relationship Id="rId144" Type="http://schemas.openxmlformats.org/officeDocument/2006/relationships/hyperlink" Target="http://ensembl.org/Homo_sapiens/Gene/Summary?db=core;g=GPR4" TargetMode="External"/><Relationship Id="rId330" Type="http://schemas.openxmlformats.org/officeDocument/2006/relationships/hyperlink" Target="http://ensembl.org/Homo_sapiens/Gene/Summary?db=core;g=SPCS2" TargetMode="External"/><Relationship Id="rId90" Type="http://schemas.openxmlformats.org/officeDocument/2006/relationships/hyperlink" Target="http://ensembl.org/Homo_sapiens/Gene/Summary?db=core;g=DEPDC7" TargetMode="External"/><Relationship Id="rId165" Type="http://schemas.openxmlformats.org/officeDocument/2006/relationships/hyperlink" Target="http://view.ncbi.nlm.nih.gov/gene/3204" TargetMode="External"/><Relationship Id="rId186" Type="http://schemas.openxmlformats.org/officeDocument/2006/relationships/hyperlink" Target="http://ensembl.org/Homo_sapiens/Gene/Summary?db=core;g=KDM5D" TargetMode="External"/><Relationship Id="rId351" Type="http://schemas.openxmlformats.org/officeDocument/2006/relationships/hyperlink" Target="http://view.ncbi.nlm.nih.gov/gene/441631" TargetMode="External"/><Relationship Id="rId372" Type="http://schemas.openxmlformats.org/officeDocument/2006/relationships/hyperlink" Target="http://ensembl.org/Homo_sapiens/Gene/Summary?db=core;g=ZBTB12" TargetMode="External"/><Relationship Id="rId211" Type="http://schemas.openxmlformats.org/officeDocument/2006/relationships/hyperlink" Target="http://view.ncbi.nlm.nih.gov/gene/100505978" TargetMode="External"/><Relationship Id="rId232" Type="http://schemas.openxmlformats.org/officeDocument/2006/relationships/hyperlink" Target="http://ensembl.org/Homo_sapiens/Gene/Summary?db=core;g=MARCKSL1" TargetMode="External"/><Relationship Id="rId253" Type="http://schemas.openxmlformats.org/officeDocument/2006/relationships/hyperlink" Target="http://view.ncbi.nlm.nih.gov/gene/23022" TargetMode="External"/><Relationship Id="rId274" Type="http://schemas.openxmlformats.org/officeDocument/2006/relationships/hyperlink" Target="http://ensembl.org/Homo_sapiens/Gene/Summary?db=core;g=POMP" TargetMode="External"/><Relationship Id="rId295" Type="http://schemas.openxmlformats.org/officeDocument/2006/relationships/hyperlink" Target="http://view.ncbi.nlm.nih.gov/gene/84900" TargetMode="External"/><Relationship Id="rId309" Type="http://schemas.openxmlformats.org/officeDocument/2006/relationships/hyperlink" Target="http://view.ncbi.nlm.nih.gov/gene/27180" TargetMode="External"/><Relationship Id="rId27" Type="http://schemas.openxmlformats.org/officeDocument/2006/relationships/hyperlink" Target="http://view.ncbi.nlm.nih.gov/gene/391267" TargetMode="External"/><Relationship Id="rId48" Type="http://schemas.openxmlformats.org/officeDocument/2006/relationships/hyperlink" Target="http://ensembl.org/Homo_sapiens/Gene/Summary?db=core;g=CDC25A" TargetMode="External"/><Relationship Id="rId69" Type="http://schemas.openxmlformats.org/officeDocument/2006/relationships/hyperlink" Target="http://view.ncbi.nlm.nih.gov/gene/10699" TargetMode="External"/><Relationship Id="rId113" Type="http://schemas.openxmlformats.org/officeDocument/2006/relationships/hyperlink" Target="http://view.ncbi.nlm.nih.gov/gene/254228" TargetMode="External"/><Relationship Id="rId134" Type="http://schemas.openxmlformats.org/officeDocument/2006/relationships/hyperlink" Target="http://ensembl.org/Homo_sapiens/Gene/Summary?db=core;g=GLI4" TargetMode="External"/><Relationship Id="rId320" Type="http://schemas.openxmlformats.org/officeDocument/2006/relationships/hyperlink" Target="http://ensembl.org/Homo_sapiens/Gene/Summary?db=core;g=SLC7A3" TargetMode="External"/><Relationship Id="rId80" Type="http://schemas.openxmlformats.org/officeDocument/2006/relationships/hyperlink" Target="http://ensembl.org/Homo_sapiens/Gene/Summary?db=core;g=TXLNGY" TargetMode="External"/><Relationship Id="rId155" Type="http://schemas.openxmlformats.org/officeDocument/2006/relationships/hyperlink" Target="http://view.ncbi.nlm.nih.gov/gene/64399" TargetMode="External"/><Relationship Id="rId176" Type="http://schemas.openxmlformats.org/officeDocument/2006/relationships/hyperlink" Target="http://ensembl.org/Homo_sapiens/Gene/Summary?db=core;g=IL4" TargetMode="External"/><Relationship Id="rId197" Type="http://schemas.openxmlformats.org/officeDocument/2006/relationships/hyperlink" Target="http://view.ncbi.nlm.nih.gov/gene/440021" TargetMode="External"/><Relationship Id="rId341" Type="http://schemas.openxmlformats.org/officeDocument/2006/relationships/hyperlink" Target="http://view.ncbi.nlm.nih.gov/gene/7033" TargetMode="External"/><Relationship Id="rId362" Type="http://schemas.openxmlformats.org/officeDocument/2006/relationships/hyperlink" Target="http://ensembl.org/Homo_sapiens/Gene/Summary?db=core;g=USP9Y" TargetMode="External"/><Relationship Id="rId201" Type="http://schemas.openxmlformats.org/officeDocument/2006/relationships/hyperlink" Target="http://view.ncbi.nlm.nih.gov/gene/143458" TargetMode="External"/><Relationship Id="rId222" Type="http://schemas.openxmlformats.org/officeDocument/2006/relationships/hyperlink" Target="http://ensembl.org/Homo_sapiens/Gene/Summary?db=core;g=LINC00992" TargetMode="External"/><Relationship Id="rId243" Type="http://schemas.openxmlformats.org/officeDocument/2006/relationships/hyperlink" Target="http://view.ncbi.nlm.nih.gov/gene/642852" TargetMode="External"/><Relationship Id="rId264" Type="http://schemas.openxmlformats.org/officeDocument/2006/relationships/hyperlink" Target="http://ensembl.org/Homo_sapiens/Gene/Summary?db=core;g=PELI2" TargetMode="External"/><Relationship Id="rId285" Type="http://schemas.openxmlformats.org/officeDocument/2006/relationships/hyperlink" Target="http://view.ncbi.nlm.nih.gov/gene/5742" TargetMode="External"/><Relationship Id="rId17" Type="http://schemas.openxmlformats.org/officeDocument/2006/relationships/hyperlink" Target="http://view.ncbi.nlm.nih.gov/gene/55509" TargetMode="External"/><Relationship Id="rId38" Type="http://schemas.openxmlformats.org/officeDocument/2006/relationships/hyperlink" Target="http://ensembl.org/Homo_sapiens/Gene/Summary?db=core;g=CCDC83" TargetMode="External"/><Relationship Id="rId59" Type="http://schemas.openxmlformats.org/officeDocument/2006/relationships/hyperlink" Target="http://view.ncbi.nlm.nih.gov/gene/1136" TargetMode="External"/><Relationship Id="rId103" Type="http://schemas.openxmlformats.org/officeDocument/2006/relationships/hyperlink" Target="http://view.ncbi.nlm.nih.gov/gene/2037" TargetMode="External"/><Relationship Id="rId124" Type="http://schemas.openxmlformats.org/officeDocument/2006/relationships/hyperlink" Target="http://ensembl.org/Homo_sapiens/Gene/Summary?db=core;g=GALNT2" TargetMode="External"/><Relationship Id="rId310" Type="http://schemas.openxmlformats.org/officeDocument/2006/relationships/hyperlink" Target="http://ensembl.org/Homo_sapiens/Gene/Summary?db=core;g=SIGLEC9" TargetMode="External"/><Relationship Id="rId70" Type="http://schemas.openxmlformats.org/officeDocument/2006/relationships/hyperlink" Target="http://ensembl.org/Homo_sapiens/Gene/Summary?db=core;g=CORIN" TargetMode="External"/><Relationship Id="rId91" Type="http://schemas.openxmlformats.org/officeDocument/2006/relationships/hyperlink" Target="http://view.ncbi.nlm.nih.gov/gene/1737" TargetMode="External"/><Relationship Id="rId145" Type="http://schemas.openxmlformats.org/officeDocument/2006/relationships/hyperlink" Target="http://view.ncbi.nlm.nih.gov/gene/11251" TargetMode="External"/><Relationship Id="rId166" Type="http://schemas.openxmlformats.org/officeDocument/2006/relationships/hyperlink" Target="http://ensembl.org/Homo_sapiens/Gene/Summary?db=core;g=HOXA7" TargetMode="External"/><Relationship Id="rId187" Type="http://schemas.openxmlformats.org/officeDocument/2006/relationships/hyperlink" Target="http://view.ncbi.nlm.nih.gov/gene/56243" TargetMode="External"/><Relationship Id="rId331" Type="http://schemas.openxmlformats.org/officeDocument/2006/relationships/hyperlink" Target="http://view.ncbi.nlm.nih.gov/gene/200734" TargetMode="External"/><Relationship Id="rId352" Type="http://schemas.openxmlformats.org/officeDocument/2006/relationships/hyperlink" Target="http://ensembl.org/Homo_sapiens/Gene/Summary?db=core;g=TSPAN11" TargetMode="External"/><Relationship Id="rId373" Type="http://schemas.openxmlformats.org/officeDocument/2006/relationships/hyperlink" Target="http://view.ncbi.nlm.nih.gov/gene/29068" TargetMode="External"/><Relationship Id="rId1" Type="http://schemas.openxmlformats.org/officeDocument/2006/relationships/hyperlink" Target="http://view.ncbi.nlm.nih.gov/gene/9510" TargetMode="External"/><Relationship Id="rId212" Type="http://schemas.openxmlformats.org/officeDocument/2006/relationships/hyperlink" Target="http://ensembl.org/Homo_sapiens/Gene/Summary?db=core;g=ENSG00000257711" TargetMode="External"/><Relationship Id="rId233" Type="http://schemas.openxmlformats.org/officeDocument/2006/relationships/hyperlink" Target="http://view.ncbi.nlm.nih.gov/gene/114785" TargetMode="External"/><Relationship Id="rId254" Type="http://schemas.openxmlformats.org/officeDocument/2006/relationships/hyperlink" Target="http://ensembl.org/Homo_sapiens/Gene/Summary?db=core;g=PALLD" TargetMode="External"/><Relationship Id="rId28" Type="http://schemas.openxmlformats.org/officeDocument/2006/relationships/hyperlink" Target="http://ensembl.org/Homo_sapiens/Gene/Summary?db=core;g=ANKRD20A11P" TargetMode="External"/><Relationship Id="rId49" Type="http://schemas.openxmlformats.org/officeDocument/2006/relationships/hyperlink" Target="http://view.ncbi.nlm.nih.gov/gene/1021" TargetMode="External"/><Relationship Id="rId114" Type="http://schemas.openxmlformats.org/officeDocument/2006/relationships/hyperlink" Target="http://ensembl.org/Homo_sapiens/Gene/Summary?db=core;g=CALHM5" TargetMode="External"/><Relationship Id="rId275" Type="http://schemas.openxmlformats.org/officeDocument/2006/relationships/hyperlink" Target="http://view.ncbi.nlm.nih.gov/gene/5456" TargetMode="External"/><Relationship Id="rId296" Type="http://schemas.openxmlformats.org/officeDocument/2006/relationships/hyperlink" Target="http://ensembl.org/Homo_sapiens/Gene/Summary?db=core;g=RNFT2" TargetMode="External"/><Relationship Id="rId300" Type="http://schemas.openxmlformats.org/officeDocument/2006/relationships/hyperlink" Target="http://ensembl.org/Homo_sapiens/Gene/Summary?db=core;g=RTN4" TargetMode="External"/><Relationship Id="rId60" Type="http://schemas.openxmlformats.org/officeDocument/2006/relationships/hyperlink" Target="http://ensembl.org/Homo_sapiens/Gene/Summary?db=core;g=CHRNA3" TargetMode="External"/><Relationship Id="rId81" Type="http://schemas.openxmlformats.org/officeDocument/2006/relationships/hyperlink" Target="http://view.ncbi.nlm.nih.gov/gene/246126" TargetMode="External"/><Relationship Id="rId135" Type="http://schemas.openxmlformats.org/officeDocument/2006/relationships/hyperlink" Target="http://view.ncbi.nlm.nih.gov/gene/256710" TargetMode="External"/><Relationship Id="rId156" Type="http://schemas.openxmlformats.org/officeDocument/2006/relationships/hyperlink" Target="http://ensembl.org/Homo_sapiens/Gene/Summary?db=core;g=HHIP" TargetMode="External"/><Relationship Id="rId177" Type="http://schemas.openxmlformats.org/officeDocument/2006/relationships/hyperlink" Target="http://view.ncbi.nlm.nih.gov/gene/3626" TargetMode="External"/><Relationship Id="rId198" Type="http://schemas.openxmlformats.org/officeDocument/2006/relationships/hyperlink" Target="http://ensembl.org/Homo_sapiens/Gene/Summary?db=core;g=KRTAP5-2" TargetMode="External"/><Relationship Id="rId321" Type="http://schemas.openxmlformats.org/officeDocument/2006/relationships/hyperlink" Target="http://view.ncbi.nlm.nih.gov/gene/55512" TargetMode="External"/><Relationship Id="rId342" Type="http://schemas.openxmlformats.org/officeDocument/2006/relationships/hyperlink" Target="http://ensembl.org/Homo_sapiens/Gene/Summary?db=core;g=TFF3" TargetMode="External"/><Relationship Id="rId363" Type="http://schemas.openxmlformats.org/officeDocument/2006/relationships/hyperlink" Target="http://view.ncbi.nlm.nih.gov/gene/126820" TargetMode="External"/><Relationship Id="rId202" Type="http://schemas.openxmlformats.org/officeDocument/2006/relationships/hyperlink" Target="http://ensembl.org/Homo_sapiens/Gene/Summary?db=core;g=LDLRAD3" TargetMode="External"/><Relationship Id="rId223" Type="http://schemas.openxmlformats.org/officeDocument/2006/relationships/hyperlink" Target="http://view.ncbi.nlm.nih.gov/gene/96610" TargetMode="External"/><Relationship Id="rId244" Type="http://schemas.openxmlformats.org/officeDocument/2006/relationships/hyperlink" Target="http://ensembl.org/Homo_sapiens/Gene/Summary?db=core;g=LINC00205" TargetMode="External"/><Relationship Id="rId18" Type="http://schemas.openxmlformats.org/officeDocument/2006/relationships/hyperlink" Target="http://ensembl.org/Homo_sapiens/Gene/Summary?db=core;g=BATF3" TargetMode="External"/><Relationship Id="rId39" Type="http://schemas.openxmlformats.org/officeDocument/2006/relationships/hyperlink" Target="http://view.ncbi.nlm.nih.gov/gene/54619" TargetMode="External"/><Relationship Id="rId265" Type="http://schemas.openxmlformats.org/officeDocument/2006/relationships/hyperlink" Target="http://view.ncbi.nlm.nih.gov/gene/221692" TargetMode="External"/><Relationship Id="rId286" Type="http://schemas.openxmlformats.org/officeDocument/2006/relationships/hyperlink" Target="http://ensembl.org/Homo_sapiens/Gene/Summary?db=core;g=PTGS1" TargetMode="External"/><Relationship Id="rId50" Type="http://schemas.openxmlformats.org/officeDocument/2006/relationships/hyperlink" Target="http://ensembl.org/Homo_sapiens/Gene/Summary?db=core;g=CDK6" TargetMode="External"/><Relationship Id="rId104" Type="http://schemas.openxmlformats.org/officeDocument/2006/relationships/hyperlink" Target="http://ensembl.org/Homo_sapiens/Gene/Summary?db=core;g=EPB41L2" TargetMode="External"/><Relationship Id="rId125" Type="http://schemas.openxmlformats.org/officeDocument/2006/relationships/hyperlink" Target="http://view.ncbi.nlm.nih.gov/gene/51809" TargetMode="External"/><Relationship Id="rId146" Type="http://schemas.openxmlformats.org/officeDocument/2006/relationships/hyperlink" Target="http://ensembl.org/Homo_sapiens/Gene/Summary?db=core;g=PTGDR2" TargetMode="External"/><Relationship Id="rId167" Type="http://schemas.openxmlformats.org/officeDocument/2006/relationships/hyperlink" Target="http://view.ncbi.nlm.nih.gov/gene/3205" TargetMode="External"/><Relationship Id="rId188" Type="http://schemas.openxmlformats.org/officeDocument/2006/relationships/hyperlink" Target="http://ensembl.org/Homo_sapiens/Gene/Summary?db=core;g=KIAA1217" TargetMode="External"/><Relationship Id="rId311" Type="http://schemas.openxmlformats.org/officeDocument/2006/relationships/hyperlink" Target="http://view.ncbi.nlm.nih.gov/gene/5003" TargetMode="External"/><Relationship Id="rId332" Type="http://schemas.openxmlformats.org/officeDocument/2006/relationships/hyperlink" Target="http://ensembl.org/Homo_sapiens/Gene/Summary?db=core;g=SPRED2" TargetMode="External"/><Relationship Id="rId353" Type="http://schemas.openxmlformats.org/officeDocument/2006/relationships/hyperlink" Target="http://view.ncbi.nlm.nih.gov/gene/23270" TargetMode="External"/><Relationship Id="rId374" Type="http://schemas.openxmlformats.org/officeDocument/2006/relationships/hyperlink" Target="http://ensembl.org/Homo_sapiens/Gene/Summary?db=core;g=ZBTB44" TargetMode="External"/><Relationship Id="rId71" Type="http://schemas.openxmlformats.org/officeDocument/2006/relationships/hyperlink" Target="http://view.ncbi.nlm.nih.gov/gene/101927480" TargetMode="External"/><Relationship Id="rId92" Type="http://schemas.openxmlformats.org/officeDocument/2006/relationships/hyperlink" Target="http://ensembl.org/Homo_sapiens/Gene/Summary?db=core;g=DLAT" TargetMode="External"/><Relationship Id="rId213" Type="http://schemas.openxmlformats.org/officeDocument/2006/relationships/hyperlink" Target="http://view.ncbi.nlm.nih.gov/gene/149086" TargetMode="External"/><Relationship Id="rId234" Type="http://schemas.openxmlformats.org/officeDocument/2006/relationships/hyperlink" Target="http://ensembl.org/Homo_sapiens/Gene/Summary?db=core;g=MBD6" TargetMode="External"/><Relationship Id="rId2" Type="http://schemas.openxmlformats.org/officeDocument/2006/relationships/hyperlink" Target="http://ensembl.org/Homo_sapiens/Gene/Summary?db=core;g=ADAMTS1" TargetMode="External"/><Relationship Id="rId29" Type="http://schemas.openxmlformats.org/officeDocument/2006/relationships/hyperlink" Target="http://view.ncbi.nlm.nih.gov/gene/26238" TargetMode="External"/><Relationship Id="rId255" Type="http://schemas.openxmlformats.org/officeDocument/2006/relationships/hyperlink" Target="http://view.ncbi.nlm.nih.gov/gene/84333" TargetMode="External"/><Relationship Id="rId276" Type="http://schemas.openxmlformats.org/officeDocument/2006/relationships/hyperlink" Target="http://ensembl.org/Homo_sapiens/Gene/Summary?db=core;g=POU3F4" TargetMode="External"/><Relationship Id="rId297" Type="http://schemas.openxmlformats.org/officeDocument/2006/relationships/hyperlink" Target="http://view.ncbi.nlm.nih.gov/gene/6192" TargetMode="External"/><Relationship Id="rId40" Type="http://schemas.openxmlformats.org/officeDocument/2006/relationships/hyperlink" Target="http://ensembl.org/Homo_sapiens/Gene/Summary?db=core;g=CCNJ" TargetMode="External"/><Relationship Id="rId115" Type="http://schemas.openxmlformats.org/officeDocument/2006/relationships/hyperlink" Target="http://view.ncbi.nlm.nih.gov/gene/153745" TargetMode="External"/><Relationship Id="rId136" Type="http://schemas.openxmlformats.org/officeDocument/2006/relationships/hyperlink" Target="http://ensembl.org/Homo_sapiens/Gene/Summary?db=core;g=GLIPR1L1" TargetMode="External"/><Relationship Id="rId157" Type="http://schemas.openxmlformats.org/officeDocument/2006/relationships/hyperlink" Target="http://view.ncbi.nlm.nih.gov/gene/3149" TargetMode="External"/><Relationship Id="rId178" Type="http://schemas.openxmlformats.org/officeDocument/2006/relationships/hyperlink" Target="http://ensembl.org/Homo_sapiens/Gene/Summary?db=core;g=INHBC" TargetMode="External"/><Relationship Id="rId301" Type="http://schemas.openxmlformats.org/officeDocument/2006/relationships/hyperlink" Target="http://view.ncbi.nlm.nih.gov/gene/55680" TargetMode="External"/><Relationship Id="rId322" Type="http://schemas.openxmlformats.org/officeDocument/2006/relationships/hyperlink" Target="http://ensembl.org/Homo_sapiens/Gene/Summary?db=core;g=SMPD3" TargetMode="External"/><Relationship Id="rId343" Type="http://schemas.openxmlformats.org/officeDocument/2006/relationships/hyperlink" Target="http://view.ncbi.nlm.nih.gov/gene/7035" TargetMode="External"/><Relationship Id="rId364" Type="http://schemas.openxmlformats.org/officeDocument/2006/relationships/hyperlink" Target="http://ensembl.org/Homo_sapiens/Gene/Summary?db=core;g=DNAI3" TargetMode="External"/><Relationship Id="rId61" Type="http://schemas.openxmlformats.org/officeDocument/2006/relationships/hyperlink" Target="http://view.ncbi.nlm.nih.gov/gene/1137" TargetMode="External"/><Relationship Id="rId82" Type="http://schemas.openxmlformats.org/officeDocument/2006/relationships/hyperlink" Target="http://ensembl.org/Homo_sapiens/Gene/Summary?db=core;g=TXLNGY" TargetMode="External"/><Relationship Id="rId199" Type="http://schemas.openxmlformats.org/officeDocument/2006/relationships/hyperlink" Target="http://view.ncbi.nlm.nih.gov/gene/9741" TargetMode="External"/><Relationship Id="rId203" Type="http://schemas.openxmlformats.org/officeDocument/2006/relationships/hyperlink" Target="http://view.ncbi.nlm.nih.gov/gene/353514" TargetMode="External"/><Relationship Id="rId19" Type="http://schemas.openxmlformats.org/officeDocument/2006/relationships/hyperlink" Target="http://view.ncbi.nlm.nih.gov/gene/64919" TargetMode="External"/><Relationship Id="rId224" Type="http://schemas.openxmlformats.org/officeDocument/2006/relationships/hyperlink" Target="http://ensembl.org/Homo_sapiens/Gene/Summary?db=core;g=BMS1P20" TargetMode="External"/><Relationship Id="rId245" Type="http://schemas.openxmlformats.org/officeDocument/2006/relationships/hyperlink" Target="http://view.ncbi.nlm.nih.gov/gene/55247" TargetMode="External"/><Relationship Id="rId266" Type="http://schemas.openxmlformats.org/officeDocument/2006/relationships/hyperlink" Target="http://ensembl.org/Homo_sapiens/Gene/Summary?db=core;g=PHACTR1" TargetMode="External"/><Relationship Id="rId287" Type="http://schemas.openxmlformats.org/officeDocument/2006/relationships/hyperlink" Target="http://view.ncbi.nlm.nih.gov/gene/79832" TargetMode="External"/><Relationship Id="rId30" Type="http://schemas.openxmlformats.org/officeDocument/2006/relationships/hyperlink" Target="http://ensembl.org/Homo_sapiens/Gene/Summary?db=core;g=LINC01558" TargetMode="External"/><Relationship Id="rId105" Type="http://schemas.openxmlformats.org/officeDocument/2006/relationships/hyperlink" Target="http://view.ncbi.nlm.nih.gov/gene/9852" TargetMode="External"/><Relationship Id="rId126" Type="http://schemas.openxmlformats.org/officeDocument/2006/relationships/hyperlink" Target="http://ensembl.org/Homo_sapiens/Gene/Summary?db=core;g=GALNT7" TargetMode="External"/><Relationship Id="rId147" Type="http://schemas.openxmlformats.org/officeDocument/2006/relationships/hyperlink" Target="http://view.ncbi.nlm.nih.gov/gene/114787" TargetMode="External"/><Relationship Id="rId168" Type="http://schemas.openxmlformats.org/officeDocument/2006/relationships/hyperlink" Target="http://ensembl.org/Homo_sapiens/Gene/Summary?db=core;g=HOXA9" TargetMode="External"/><Relationship Id="rId312" Type="http://schemas.openxmlformats.org/officeDocument/2006/relationships/hyperlink" Target="http://ensembl.org/Homo_sapiens/Gene/Summary?db=core;g=SLC22A18AS" TargetMode="External"/><Relationship Id="rId333" Type="http://schemas.openxmlformats.org/officeDocument/2006/relationships/hyperlink" Target="http://view.ncbi.nlm.nih.gov/gene/6744" TargetMode="External"/><Relationship Id="rId354" Type="http://schemas.openxmlformats.org/officeDocument/2006/relationships/hyperlink" Target="http://ensembl.org/Homo_sapiens/Gene/Summary?db=core;g=TSPYL4" TargetMode="External"/><Relationship Id="rId51" Type="http://schemas.openxmlformats.org/officeDocument/2006/relationships/hyperlink" Target="http://view.ncbi.nlm.nih.gov/gene/1041" TargetMode="External"/><Relationship Id="rId72" Type="http://schemas.openxmlformats.org/officeDocument/2006/relationships/hyperlink" Target="http://ensembl.org/Homo_sapiens/Gene/Summary?db=core;g=CRNDE" TargetMode="External"/><Relationship Id="rId93" Type="http://schemas.openxmlformats.org/officeDocument/2006/relationships/hyperlink" Target="http://view.ncbi.nlm.nih.gov/gene/23234" TargetMode="External"/><Relationship Id="rId189" Type="http://schemas.openxmlformats.org/officeDocument/2006/relationships/hyperlink" Target="http://view.ncbi.nlm.nih.gov/gene/85452" TargetMode="External"/><Relationship Id="rId375" Type="http://schemas.openxmlformats.org/officeDocument/2006/relationships/hyperlink" Target="http://view.ncbi.nlm.nih.gov/gene/169841" TargetMode="External"/><Relationship Id="rId3" Type="http://schemas.openxmlformats.org/officeDocument/2006/relationships/hyperlink" Target="http://view.ncbi.nlm.nih.gov/gene/165" TargetMode="External"/><Relationship Id="rId214" Type="http://schemas.openxmlformats.org/officeDocument/2006/relationships/hyperlink" Target="http://ensembl.org/Homo_sapiens/Gene/Summary?db=core;g=LDC1P" TargetMode="External"/><Relationship Id="rId235" Type="http://schemas.openxmlformats.org/officeDocument/2006/relationships/hyperlink" Target="http://view.ncbi.nlm.nih.gov/gene/4194" TargetMode="External"/><Relationship Id="rId256" Type="http://schemas.openxmlformats.org/officeDocument/2006/relationships/hyperlink" Target="http://ensembl.org/Homo_sapiens/Gene/Summary?db=core;g=PCGF5" TargetMode="External"/><Relationship Id="rId277" Type="http://schemas.openxmlformats.org/officeDocument/2006/relationships/hyperlink" Target="http://view.ncbi.nlm.nih.gov/gene/5475" TargetMode="External"/><Relationship Id="rId298" Type="http://schemas.openxmlformats.org/officeDocument/2006/relationships/hyperlink" Target="http://ensembl.org/Homo_sapiens/Gene/Summary?db=core;g=RPS4Y1" TargetMode="External"/><Relationship Id="rId116" Type="http://schemas.openxmlformats.org/officeDocument/2006/relationships/hyperlink" Target="http://ensembl.org/Homo_sapiens/Gene/Summary?db=core;g=GARIN3" TargetMode="External"/><Relationship Id="rId137" Type="http://schemas.openxmlformats.org/officeDocument/2006/relationships/hyperlink" Target="http://view.ncbi.nlm.nih.gov/gene/2769" TargetMode="External"/><Relationship Id="rId158" Type="http://schemas.openxmlformats.org/officeDocument/2006/relationships/hyperlink" Target="http://ensembl.org/Homo_sapiens/Gene/Summary?db=core;g=HMGB3" TargetMode="External"/><Relationship Id="rId302" Type="http://schemas.openxmlformats.org/officeDocument/2006/relationships/hyperlink" Target="http://ensembl.org/Homo_sapiens/Gene/Summary?db=core;g=RUFY2" TargetMode="External"/><Relationship Id="rId323" Type="http://schemas.openxmlformats.org/officeDocument/2006/relationships/hyperlink" Target="http://view.ncbi.nlm.nih.gov/gene/6272" TargetMode="External"/><Relationship Id="rId344" Type="http://schemas.openxmlformats.org/officeDocument/2006/relationships/hyperlink" Target="http://ensembl.org/Homo_sapiens/Gene/Summary?db=core;g=TFPI" TargetMode="External"/><Relationship Id="rId20" Type="http://schemas.openxmlformats.org/officeDocument/2006/relationships/hyperlink" Target="http://ensembl.org/Homo_sapiens/Gene/Summary?db=core;g=BCL11B" TargetMode="External"/><Relationship Id="rId41" Type="http://schemas.openxmlformats.org/officeDocument/2006/relationships/hyperlink" Target="http://view.ncbi.nlm.nih.gov/gene/912" TargetMode="External"/><Relationship Id="rId62" Type="http://schemas.openxmlformats.org/officeDocument/2006/relationships/hyperlink" Target="http://ensembl.org/Homo_sapiens/Gene/Summary?db=core;g=CHRNA4" TargetMode="External"/><Relationship Id="rId83" Type="http://schemas.openxmlformats.org/officeDocument/2006/relationships/hyperlink" Target="http://view.ncbi.nlm.nih.gov/gene/1627" TargetMode="External"/><Relationship Id="rId179" Type="http://schemas.openxmlformats.org/officeDocument/2006/relationships/hyperlink" Target="http://view.ncbi.nlm.nih.gov/gene/3633" TargetMode="External"/><Relationship Id="rId365" Type="http://schemas.openxmlformats.org/officeDocument/2006/relationships/hyperlink" Target="http://view.ncbi.nlm.nih.gov/gene/140686" TargetMode="External"/><Relationship Id="rId190" Type="http://schemas.openxmlformats.org/officeDocument/2006/relationships/hyperlink" Target="http://ensembl.org/Homo_sapiens/Gene/Summary?db=core;g=CFAP74" TargetMode="External"/><Relationship Id="rId204" Type="http://schemas.openxmlformats.org/officeDocument/2006/relationships/hyperlink" Target="http://ensembl.org/Homo_sapiens/Gene/Summary?db=core;g=LILRA5" TargetMode="External"/><Relationship Id="rId225" Type="http://schemas.openxmlformats.org/officeDocument/2006/relationships/hyperlink" Target="http://view.ncbi.nlm.nih.gov/gene/57633" TargetMode="External"/><Relationship Id="rId246" Type="http://schemas.openxmlformats.org/officeDocument/2006/relationships/hyperlink" Target="http://ensembl.org/Homo_sapiens/Gene/Summary?db=core;g=NEIL3" TargetMode="External"/><Relationship Id="rId267" Type="http://schemas.openxmlformats.org/officeDocument/2006/relationships/hyperlink" Target="http://view.ncbi.nlm.nih.gov/gene/23239" TargetMode="External"/><Relationship Id="rId288" Type="http://schemas.openxmlformats.org/officeDocument/2006/relationships/hyperlink" Target="http://ensembl.org/Homo_sapiens/Gene/Summary?db=core;g=QSER1" TargetMode="External"/><Relationship Id="rId106" Type="http://schemas.openxmlformats.org/officeDocument/2006/relationships/hyperlink" Target="http://ensembl.org/Homo_sapiens/Gene/Summary?db=core;g=EPM2AIP1" TargetMode="External"/><Relationship Id="rId127" Type="http://schemas.openxmlformats.org/officeDocument/2006/relationships/hyperlink" Target="http://view.ncbi.nlm.nih.gov/gene/8522" TargetMode="External"/><Relationship Id="rId313" Type="http://schemas.openxmlformats.org/officeDocument/2006/relationships/hyperlink" Target="http://view.ncbi.nlm.nih.gov/gene/10864" TargetMode="External"/><Relationship Id="rId10" Type="http://schemas.openxmlformats.org/officeDocument/2006/relationships/hyperlink" Target="http://ensembl.org/Homo_sapiens/Gene/Summary?db=core;g=ANKRD36BP2" TargetMode="External"/><Relationship Id="rId31" Type="http://schemas.openxmlformats.org/officeDocument/2006/relationships/hyperlink" Target="http://view.ncbi.nlm.nih.gov/gene/133690" TargetMode="External"/><Relationship Id="rId52" Type="http://schemas.openxmlformats.org/officeDocument/2006/relationships/hyperlink" Target="http://ensembl.org/Homo_sapiens/Gene/Summary?db=core;g=CDSN" TargetMode="External"/><Relationship Id="rId73" Type="http://schemas.openxmlformats.org/officeDocument/2006/relationships/hyperlink" Target="http://view.ncbi.nlm.nih.gov/gene/2017" TargetMode="External"/><Relationship Id="rId94" Type="http://schemas.openxmlformats.org/officeDocument/2006/relationships/hyperlink" Target="http://ensembl.org/Homo_sapiens/Gene/Summary?db=core;g=DNAJC9" TargetMode="External"/><Relationship Id="rId148" Type="http://schemas.openxmlformats.org/officeDocument/2006/relationships/hyperlink" Target="http://ensembl.org/Homo_sapiens/Gene/Summary?db=core;g=GPRIN1" TargetMode="External"/><Relationship Id="rId169" Type="http://schemas.openxmlformats.org/officeDocument/2006/relationships/hyperlink" Target="http://view.ncbi.nlm.nih.gov/gene/60495" TargetMode="External"/><Relationship Id="rId334" Type="http://schemas.openxmlformats.org/officeDocument/2006/relationships/hyperlink" Target="http://ensembl.org/Homo_sapiens/Gene/Summary?db=core;g=ITPRID2" TargetMode="External"/><Relationship Id="rId355" Type="http://schemas.openxmlformats.org/officeDocument/2006/relationships/hyperlink" Target="http://view.ncbi.nlm.nih.gov/gene/246119" TargetMode="External"/><Relationship Id="rId376" Type="http://schemas.openxmlformats.org/officeDocument/2006/relationships/hyperlink" Target="http://ensembl.org/Homo_sapiens/Gene/Summary?db=core;g=ZNF169" TargetMode="External"/><Relationship Id="rId4" Type="http://schemas.openxmlformats.org/officeDocument/2006/relationships/hyperlink" Target="http://ensembl.org/Homo_sapiens/Gene/Summary?db=core;g=AEBP1" TargetMode="External"/><Relationship Id="rId180" Type="http://schemas.openxmlformats.org/officeDocument/2006/relationships/hyperlink" Target="http://ensembl.org/Homo_sapiens/Gene/Summary?db=core;g=INPP5B" TargetMode="External"/><Relationship Id="rId215" Type="http://schemas.openxmlformats.org/officeDocument/2006/relationships/hyperlink" Target="http://view.ncbi.nlm.nih.gov/gene/254100" TargetMode="External"/><Relationship Id="rId236" Type="http://schemas.openxmlformats.org/officeDocument/2006/relationships/hyperlink" Target="http://ensembl.org/Homo_sapiens/Gene/Summary?db=core;g=MDM4" TargetMode="External"/><Relationship Id="rId257" Type="http://schemas.openxmlformats.org/officeDocument/2006/relationships/hyperlink" Target="http://view.ncbi.nlm.nih.gov/gene/5110" TargetMode="External"/><Relationship Id="rId278" Type="http://schemas.openxmlformats.org/officeDocument/2006/relationships/hyperlink" Target="http://ensembl.org/Homo_sapiens/Gene/Summary?db=core;g=PPEF1" TargetMode="External"/><Relationship Id="rId303" Type="http://schemas.openxmlformats.org/officeDocument/2006/relationships/hyperlink" Target="http://view.ncbi.nlm.nih.gov/gene/284904" TargetMode="External"/><Relationship Id="rId42" Type="http://schemas.openxmlformats.org/officeDocument/2006/relationships/hyperlink" Target="http://ensembl.org/Homo_sapiens/Gene/Summary?db=core;g=CD1D" TargetMode="External"/><Relationship Id="rId84" Type="http://schemas.openxmlformats.org/officeDocument/2006/relationships/hyperlink" Target="http://ensembl.org/Homo_sapiens/Gene/Summary?db=core;g=DBN1" TargetMode="External"/><Relationship Id="rId138" Type="http://schemas.openxmlformats.org/officeDocument/2006/relationships/hyperlink" Target="http://ensembl.org/Homo_sapiens/Gene/Summary?db=core;g=GNA15" TargetMode="External"/><Relationship Id="rId345" Type="http://schemas.openxmlformats.org/officeDocument/2006/relationships/hyperlink" Target="http://view.ncbi.nlm.nih.gov/gene/100652748" TargetMode="External"/><Relationship Id="rId191" Type="http://schemas.openxmlformats.org/officeDocument/2006/relationships/hyperlink" Target="http://view.ncbi.nlm.nih.gov/gene/9585" TargetMode="External"/><Relationship Id="rId205" Type="http://schemas.openxmlformats.org/officeDocument/2006/relationships/hyperlink" Target="http://view.ncbi.nlm.nih.gov/gene/4005" TargetMode="External"/><Relationship Id="rId247" Type="http://schemas.openxmlformats.org/officeDocument/2006/relationships/hyperlink" Target="http://view.ncbi.nlm.nih.gov/gene/4751" TargetMode="External"/><Relationship Id="rId107" Type="http://schemas.openxmlformats.org/officeDocument/2006/relationships/hyperlink" Target="http://view.ncbi.nlm.nih.gov/gene/2119" TargetMode="External"/><Relationship Id="rId289" Type="http://schemas.openxmlformats.org/officeDocument/2006/relationships/hyperlink" Target="http://view.ncbi.nlm.nih.gov/gene/22864" TargetMode="External"/><Relationship Id="rId11" Type="http://schemas.openxmlformats.org/officeDocument/2006/relationships/hyperlink" Target="http://view.ncbi.nlm.nih.gov/gene/8125" TargetMode="External"/><Relationship Id="rId53" Type="http://schemas.openxmlformats.org/officeDocument/2006/relationships/hyperlink" Target="http://view.ncbi.nlm.nih.gov/gene/201161" TargetMode="External"/><Relationship Id="rId149" Type="http://schemas.openxmlformats.org/officeDocument/2006/relationships/hyperlink" Target="http://view.ncbi.nlm.nih.gov/gene/727936" TargetMode="External"/><Relationship Id="rId314" Type="http://schemas.openxmlformats.org/officeDocument/2006/relationships/hyperlink" Target="http://ensembl.org/Homo_sapiens/Gene/Summary?db=core;g=SLC22A7" TargetMode="External"/><Relationship Id="rId356" Type="http://schemas.openxmlformats.org/officeDocument/2006/relationships/hyperlink" Target="http://ensembl.org/Homo_sapiens/Gene/Summary?db=core;g=TTTY10" TargetMode="External"/><Relationship Id="rId95" Type="http://schemas.openxmlformats.org/officeDocument/2006/relationships/hyperlink" Target="http://view.ncbi.nlm.nih.gov/gene/667" TargetMode="External"/><Relationship Id="rId160" Type="http://schemas.openxmlformats.org/officeDocument/2006/relationships/hyperlink" Target="http://ensembl.org/Homo_sapiens/Gene/Summary?db=core;g=HNRNPA2B1" TargetMode="External"/><Relationship Id="rId216" Type="http://schemas.openxmlformats.org/officeDocument/2006/relationships/hyperlink" Target="http://ensembl.org/Homo_sapiens/Gene/Summary?db=core;g=ZNRD2-DT" TargetMode="External"/><Relationship Id="rId258" Type="http://schemas.openxmlformats.org/officeDocument/2006/relationships/hyperlink" Target="http://ensembl.org/Homo_sapiens/Gene/Summary?db=core;g=PCMT1" TargetMode="External"/><Relationship Id="rId22" Type="http://schemas.openxmlformats.org/officeDocument/2006/relationships/hyperlink" Target="http://ensembl.org/Homo_sapiens/Gene/Summary?db=core;g=RUBCNL" TargetMode="External"/><Relationship Id="rId64" Type="http://schemas.openxmlformats.org/officeDocument/2006/relationships/hyperlink" Target="http://ensembl.org/Homo_sapiens/Gene/Summary?db=core;g=CHSY1" TargetMode="External"/><Relationship Id="rId118" Type="http://schemas.openxmlformats.org/officeDocument/2006/relationships/hyperlink" Target="http://ensembl.org/Homo_sapiens/Gene/Summary?db=core;g=FBLL1" TargetMode="External"/><Relationship Id="rId325" Type="http://schemas.openxmlformats.org/officeDocument/2006/relationships/hyperlink" Target="http://view.ncbi.nlm.nih.gov/gene/6659" TargetMode="External"/><Relationship Id="rId367" Type="http://schemas.openxmlformats.org/officeDocument/2006/relationships/hyperlink" Target="http://view.ncbi.nlm.nih.gov/gene/6375" TargetMode="External"/><Relationship Id="rId171" Type="http://schemas.openxmlformats.org/officeDocument/2006/relationships/hyperlink" Target="http://view.ncbi.nlm.nih.gov/gene/3356" TargetMode="External"/><Relationship Id="rId227" Type="http://schemas.openxmlformats.org/officeDocument/2006/relationships/hyperlink" Target="http://view.ncbi.nlm.nih.gov/gene/164312" TargetMode="External"/><Relationship Id="rId269" Type="http://schemas.openxmlformats.org/officeDocument/2006/relationships/hyperlink" Target="http://view.ncbi.nlm.nih.gov/gene/5586" TargetMode="External"/><Relationship Id="rId33" Type="http://schemas.openxmlformats.org/officeDocument/2006/relationships/hyperlink" Target="http://view.ncbi.nlm.nih.gov/gene/23468" TargetMode="External"/><Relationship Id="rId129" Type="http://schemas.openxmlformats.org/officeDocument/2006/relationships/hyperlink" Target="http://view.ncbi.nlm.nih.gov/gene/26088" TargetMode="External"/><Relationship Id="rId280" Type="http://schemas.openxmlformats.org/officeDocument/2006/relationships/hyperlink" Target="http://ensembl.org/Homo_sapiens/Gene/Summary?db=core;g=PPM1D" TargetMode="External"/><Relationship Id="rId336" Type="http://schemas.openxmlformats.org/officeDocument/2006/relationships/hyperlink" Target="http://ensembl.org/Homo_sapiens/Gene/Summary?db=core;g=STS" TargetMode="External"/><Relationship Id="rId75" Type="http://schemas.openxmlformats.org/officeDocument/2006/relationships/hyperlink" Target="http://view.ncbi.nlm.nih.gov/gene/8029" TargetMode="External"/><Relationship Id="rId140" Type="http://schemas.openxmlformats.org/officeDocument/2006/relationships/hyperlink" Target="http://ensembl.org/Homo_sapiens/Gene/Summary?db=core;g=GNAQ" TargetMode="External"/><Relationship Id="rId182" Type="http://schemas.openxmlformats.org/officeDocument/2006/relationships/hyperlink" Target="http://ensembl.org/Homo_sapiens/Gene/Summary?db=core;g=ITIH3" TargetMode="External"/><Relationship Id="rId378" Type="http://schemas.openxmlformats.org/officeDocument/2006/relationships/hyperlink" Target="http://ensembl.org/Homo_sapiens/Gene/Summary?db=core;g=ZNF257" TargetMode="External"/><Relationship Id="rId6" Type="http://schemas.openxmlformats.org/officeDocument/2006/relationships/hyperlink" Target="http://ensembl.org/Homo_sapiens/Gene/Summary?db=core;g=AKR1C3" TargetMode="External"/><Relationship Id="rId238" Type="http://schemas.openxmlformats.org/officeDocument/2006/relationships/hyperlink" Target="http://ensembl.org/Homo_sapiens/Gene/Summary?db=core;g=MELTF" TargetMode="External"/><Relationship Id="rId291" Type="http://schemas.openxmlformats.org/officeDocument/2006/relationships/hyperlink" Target="http://view.ncbi.nlm.nih.gov/gene/51195" TargetMode="External"/><Relationship Id="rId305" Type="http://schemas.openxmlformats.org/officeDocument/2006/relationships/hyperlink" Target="http://view.ncbi.nlm.nih.gov/gene/4068" TargetMode="External"/><Relationship Id="rId347" Type="http://schemas.openxmlformats.org/officeDocument/2006/relationships/hyperlink" Target="http://view.ncbi.nlm.nih.gov/gene/27242" TargetMode="External"/><Relationship Id="rId44" Type="http://schemas.openxmlformats.org/officeDocument/2006/relationships/hyperlink" Target="http://ensembl.org/Homo_sapiens/Gene/Summary?db=core;g=CD300A" TargetMode="External"/><Relationship Id="rId86" Type="http://schemas.openxmlformats.org/officeDocument/2006/relationships/hyperlink" Target="http://ensembl.org/Homo_sapiens/Gene/Summary?db=core;g=DDX3Y" TargetMode="External"/><Relationship Id="rId151" Type="http://schemas.openxmlformats.org/officeDocument/2006/relationships/hyperlink" Target="http://view.ncbi.nlm.nih.gov/gene/286436" TargetMode="External"/><Relationship Id="rId193" Type="http://schemas.openxmlformats.org/officeDocument/2006/relationships/hyperlink" Target="http://view.ncbi.nlm.nih.gov/gene/9493" TargetMode="External"/><Relationship Id="rId207" Type="http://schemas.openxmlformats.org/officeDocument/2006/relationships/hyperlink" Target="http://view.ncbi.nlm.nih.gov/gene/100129195" TargetMode="External"/><Relationship Id="rId249" Type="http://schemas.openxmlformats.org/officeDocument/2006/relationships/hyperlink" Target="http://view.ncbi.nlm.nih.gov/gene/26211" TargetMode="External"/><Relationship Id="rId13" Type="http://schemas.openxmlformats.org/officeDocument/2006/relationships/hyperlink" Target="http://view.ncbi.nlm.nih.gov/gene/92270" TargetMode="External"/><Relationship Id="rId109" Type="http://schemas.openxmlformats.org/officeDocument/2006/relationships/hyperlink" Target="http://view.ncbi.nlm.nih.gov/gene/132884" TargetMode="External"/><Relationship Id="rId260" Type="http://schemas.openxmlformats.org/officeDocument/2006/relationships/hyperlink" Target="http://ensembl.org/Homo_sapiens/Gene/Summary?db=core;g=PDE10A" TargetMode="External"/><Relationship Id="rId316" Type="http://schemas.openxmlformats.org/officeDocument/2006/relationships/hyperlink" Target="http://ensembl.org/Homo_sapiens/Gene/Summary?db=core;g=SLC44A5" TargetMode="External"/><Relationship Id="rId55" Type="http://schemas.openxmlformats.org/officeDocument/2006/relationships/hyperlink" Target="http://view.ncbi.nlm.nih.gov/gene/79598" TargetMode="External"/><Relationship Id="rId97" Type="http://schemas.openxmlformats.org/officeDocument/2006/relationships/hyperlink" Target="http://view.ncbi.nlm.nih.gov/gene/1894" TargetMode="External"/><Relationship Id="rId120" Type="http://schemas.openxmlformats.org/officeDocument/2006/relationships/hyperlink" Target="http://ensembl.org/Homo_sapiens/Gene/Summary?db=core;g=FCGR2C" TargetMode="External"/><Relationship Id="rId358" Type="http://schemas.openxmlformats.org/officeDocument/2006/relationships/hyperlink" Target="http://ensembl.org/Homo_sapiens/Gene/Summary?db=core;g=UBASH3B" TargetMode="External"/><Relationship Id="rId162" Type="http://schemas.openxmlformats.org/officeDocument/2006/relationships/hyperlink" Target="http://ensembl.org/Homo_sapiens/Gene/Summary?db=core;g=HNRNPK" TargetMode="External"/><Relationship Id="rId218" Type="http://schemas.openxmlformats.org/officeDocument/2006/relationships/hyperlink" Target="http://ensembl.org/Homo_sapiens/Gene/Summary?db=core;g=LINC01686" TargetMode="External"/><Relationship Id="rId271" Type="http://schemas.openxmlformats.org/officeDocument/2006/relationships/hyperlink" Target="http://view.ncbi.nlm.nih.gov/gene/23007" TargetMode="External"/><Relationship Id="rId24" Type="http://schemas.openxmlformats.org/officeDocument/2006/relationships/hyperlink" Target="http://ensembl.org/Homo_sapiens/Gene/Summary?db=core;g=CMC2" TargetMode="External"/><Relationship Id="rId66" Type="http://schemas.openxmlformats.org/officeDocument/2006/relationships/hyperlink" Target="http://ensembl.org/Homo_sapiens/Gene/Summary?db=core;g=COL6A3" TargetMode="External"/><Relationship Id="rId131" Type="http://schemas.openxmlformats.org/officeDocument/2006/relationships/hyperlink" Target="http://view.ncbi.nlm.nih.gov/gene/10052" TargetMode="External"/><Relationship Id="rId327" Type="http://schemas.openxmlformats.org/officeDocument/2006/relationships/hyperlink" Target="http://view.ncbi.nlm.nih.gov/gene/6671" TargetMode="External"/><Relationship Id="rId369" Type="http://schemas.openxmlformats.org/officeDocument/2006/relationships/hyperlink" Target="http://view.ncbi.nlm.nih.gov/gene/10971" TargetMode="External"/><Relationship Id="rId173" Type="http://schemas.openxmlformats.org/officeDocument/2006/relationships/hyperlink" Target="http://view.ncbi.nlm.nih.gov/gene/28981" TargetMode="External"/><Relationship Id="rId229" Type="http://schemas.openxmlformats.org/officeDocument/2006/relationships/hyperlink" Target="http://view.ncbi.nlm.nih.gov/gene/1130" TargetMode="External"/><Relationship Id="rId380" Type="http://schemas.openxmlformats.org/officeDocument/2006/relationships/hyperlink" Target="http://ensembl.org/Homo_sapiens/Gene/Summary?db=core;g=ZNF736" TargetMode="External"/><Relationship Id="rId240" Type="http://schemas.openxmlformats.org/officeDocument/2006/relationships/hyperlink" Target="http://ensembl.org/Homo_sapiens/Gene/Summary?db=core;g=KMT2A" TargetMode="External"/><Relationship Id="rId35" Type="http://schemas.openxmlformats.org/officeDocument/2006/relationships/hyperlink" Target="http://view.ncbi.nlm.nih.gov/gene/9720" TargetMode="External"/><Relationship Id="rId77" Type="http://schemas.openxmlformats.org/officeDocument/2006/relationships/hyperlink" Target="http://view.ncbi.nlm.nih.gov/gene/1572" TargetMode="External"/><Relationship Id="rId100" Type="http://schemas.openxmlformats.org/officeDocument/2006/relationships/hyperlink" Target="http://ensembl.org/Homo_sapiens/Gene/Summary?db=core;g=EIF1AY" TargetMode="External"/><Relationship Id="rId282" Type="http://schemas.openxmlformats.org/officeDocument/2006/relationships/hyperlink" Target="http://ensembl.org/Homo_sapiens/Gene/Summary?db=core;g=PRKY" TargetMode="External"/><Relationship Id="rId338" Type="http://schemas.openxmlformats.org/officeDocument/2006/relationships/hyperlink" Target="http://ensembl.org/Homo_sapiens/Gene/Summary?db=core;g=SYCE1" TargetMode="External"/><Relationship Id="rId8" Type="http://schemas.openxmlformats.org/officeDocument/2006/relationships/hyperlink" Target="http://ensembl.org/Homo_sapiens/Gene/Summary?db=core;g=ALDH2" TargetMode="External"/><Relationship Id="rId142" Type="http://schemas.openxmlformats.org/officeDocument/2006/relationships/hyperlink" Target="http://ensembl.org/Homo_sapiens/Gene/Summary?db=core;g=GOT1L1" TargetMode="External"/><Relationship Id="rId184" Type="http://schemas.openxmlformats.org/officeDocument/2006/relationships/hyperlink" Target="http://ensembl.org/Homo_sapiens/Gene/Summary?db=core;g=ANOS1" TargetMode="External"/><Relationship Id="rId251" Type="http://schemas.openxmlformats.org/officeDocument/2006/relationships/hyperlink" Target="http://view.ncbi.nlm.nih.gov/gene/114879" TargetMode="External"/><Relationship Id="rId46" Type="http://schemas.openxmlformats.org/officeDocument/2006/relationships/hyperlink" Target="http://ensembl.org/Homo_sapiens/Gene/Summary?db=core;g=CD79B" TargetMode="External"/><Relationship Id="rId293" Type="http://schemas.openxmlformats.org/officeDocument/2006/relationships/hyperlink" Target="http://view.ncbi.nlm.nih.gov/gene/56963" TargetMode="External"/><Relationship Id="rId307" Type="http://schemas.openxmlformats.org/officeDocument/2006/relationships/hyperlink" Target="http://view.ncbi.nlm.nih.gov/gene/7979" TargetMode="External"/><Relationship Id="rId349" Type="http://schemas.openxmlformats.org/officeDocument/2006/relationships/hyperlink" Target="http://view.ncbi.nlm.nih.gov/gene/1787" TargetMode="External"/><Relationship Id="rId88" Type="http://schemas.openxmlformats.org/officeDocument/2006/relationships/hyperlink" Target="http://ensembl.org/Homo_sapiens/Gene/Summary?db=core;g=DDX5" TargetMode="External"/><Relationship Id="rId111" Type="http://schemas.openxmlformats.org/officeDocument/2006/relationships/hyperlink" Target="http://view.ncbi.nlm.nih.gov/gene/55007" TargetMode="External"/><Relationship Id="rId153" Type="http://schemas.openxmlformats.org/officeDocument/2006/relationships/hyperlink" Target="http://view.ncbi.nlm.nih.gov/gene/3021" TargetMode="External"/><Relationship Id="rId195" Type="http://schemas.openxmlformats.org/officeDocument/2006/relationships/hyperlink" Target="http://view.ncbi.nlm.nih.gov/gene/3805" TargetMode="External"/><Relationship Id="rId209" Type="http://schemas.openxmlformats.org/officeDocument/2006/relationships/hyperlink" Target="http://view.ncbi.nlm.nih.gov/gene/11039" TargetMode="External"/><Relationship Id="rId360" Type="http://schemas.openxmlformats.org/officeDocument/2006/relationships/hyperlink" Target="http://ensembl.org/Homo_sapiens/Gene/Summary?db=core;g=UBE2J1" TargetMode="External"/><Relationship Id="rId220" Type="http://schemas.openxmlformats.org/officeDocument/2006/relationships/hyperlink" Target="http://ensembl.org/Homo_sapiens/Gene/Summary?db=core;g=ENSG00000228919" TargetMode="External"/><Relationship Id="rId15" Type="http://schemas.openxmlformats.org/officeDocument/2006/relationships/hyperlink" Target="http://view.ncbi.nlm.nih.gov/gene/576" TargetMode="External"/><Relationship Id="rId57" Type="http://schemas.openxmlformats.org/officeDocument/2006/relationships/hyperlink" Target="http://view.ncbi.nlm.nih.gov/gene/80205" TargetMode="External"/><Relationship Id="rId262" Type="http://schemas.openxmlformats.org/officeDocument/2006/relationships/hyperlink" Target="http://ensembl.org/Homo_sapiens/Gene/Summary?db=core;g=PDZD9" TargetMode="External"/><Relationship Id="rId318" Type="http://schemas.openxmlformats.org/officeDocument/2006/relationships/hyperlink" Target="http://ensembl.org/Homo_sapiens/Gene/Summary?db=core;g=SLC7A11" TargetMode="External"/><Relationship Id="rId99" Type="http://schemas.openxmlformats.org/officeDocument/2006/relationships/hyperlink" Target="http://view.ncbi.nlm.nih.gov/gene/9086" TargetMode="External"/><Relationship Id="rId122" Type="http://schemas.openxmlformats.org/officeDocument/2006/relationships/hyperlink" Target="http://ensembl.org/Homo_sapiens/Gene/Summary?db=core;g=FZD1" TargetMode="External"/><Relationship Id="rId164" Type="http://schemas.openxmlformats.org/officeDocument/2006/relationships/hyperlink" Target="http://ensembl.org/Homo_sapiens/Gene/Summary?db=core;g=HOXA10" TargetMode="External"/><Relationship Id="rId371" Type="http://schemas.openxmlformats.org/officeDocument/2006/relationships/hyperlink" Target="http://view.ncbi.nlm.nih.gov/gene/221527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view.ncbi.nlm.nih.gov/gene/27086" TargetMode="External"/><Relationship Id="rId299" Type="http://schemas.openxmlformats.org/officeDocument/2006/relationships/hyperlink" Target="http://view.ncbi.nlm.nih.gov/gene/6130" TargetMode="External"/><Relationship Id="rId21" Type="http://schemas.openxmlformats.org/officeDocument/2006/relationships/hyperlink" Target="http://view.ncbi.nlm.nih.gov/gene/57198" TargetMode="External"/><Relationship Id="rId63" Type="http://schemas.openxmlformats.org/officeDocument/2006/relationships/hyperlink" Target="http://view.ncbi.nlm.nih.gov/gene/10519" TargetMode="External"/><Relationship Id="rId159" Type="http://schemas.openxmlformats.org/officeDocument/2006/relationships/hyperlink" Target="http://view.ncbi.nlm.nih.gov/gene/64135" TargetMode="External"/><Relationship Id="rId324" Type="http://schemas.openxmlformats.org/officeDocument/2006/relationships/hyperlink" Target="http://ensembl.org/Homo_sapiens/Gene/Summary?db=core;g=S1PR1" TargetMode="External"/><Relationship Id="rId366" Type="http://schemas.openxmlformats.org/officeDocument/2006/relationships/hyperlink" Target="http://ensembl.org/Homo_sapiens/Gene/Summary?db=core;g=TSPAN14" TargetMode="External"/><Relationship Id="rId170" Type="http://schemas.openxmlformats.org/officeDocument/2006/relationships/hyperlink" Target="http://ensembl.org/Homo_sapiens/Gene/Summary?db=core;g=IMPACT" TargetMode="External"/><Relationship Id="rId226" Type="http://schemas.openxmlformats.org/officeDocument/2006/relationships/hyperlink" Target="http://ensembl.org/Homo_sapiens/Gene/Summary?db=core;g=NKIRAS1" TargetMode="External"/><Relationship Id="rId268" Type="http://schemas.openxmlformats.org/officeDocument/2006/relationships/hyperlink" Target="http://ensembl.org/Homo_sapiens/Gene/Summary?db=core;g=TRMT10C" TargetMode="External"/><Relationship Id="rId32" Type="http://schemas.openxmlformats.org/officeDocument/2006/relationships/hyperlink" Target="http://ensembl.org/Homo_sapiens/Gene/Summary?db=core;g=BTG1" TargetMode="External"/><Relationship Id="rId74" Type="http://schemas.openxmlformats.org/officeDocument/2006/relationships/hyperlink" Target="http://ensembl.org/Homo_sapiens/Gene/Summary?db=core;g=CTSL" TargetMode="External"/><Relationship Id="rId128" Type="http://schemas.openxmlformats.org/officeDocument/2006/relationships/hyperlink" Target="http://ensembl.org/Homo_sapiens/Gene/Summary?db=core;g=GGT1" TargetMode="External"/><Relationship Id="rId335" Type="http://schemas.openxmlformats.org/officeDocument/2006/relationships/hyperlink" Target="http://view.ncbi.nlm.nih.gov/gene/64750" TargetMode="External"/><Relationship Id="rId377" Type="http://schemas.openxmlformats.org/officeDocument/2006/relationships/hyperlink" Target="http://view.ncbi.nlm.nih.gov/gene/54469" TargetMode="External"/><Relationship Id="rId5" Type="http://schemas.openxmlformats.org/officeDocument/2006/relationships/hyperlink" Target="http://view.ncbi.nlm.nih.gov/gene/120" TargetMode="External"/><Relationship Id="rId181" Type="http://schemas.openxmlformats.org/officeDocument/2006/relationships/hyperlink" Target="http://view.ncbi.nlm.nih.gov/gene/84634" TargetMode="External"/><Relationship Id="rId237" Type="http://schemas.openxmlformats.org/officeDocument/2006/relationships/hyperlink" Target="http://view.ncbi.nlm.nih.gov/gene/55229" TargetMode="External"/><Relationship Id="rId279" Type="http://schemas.openxmlformats.org/officeDocument/2006/relationships/hyperlink" Target="http://view.ncbi.nlm.nih.gov/gene/57674" TargetMode="External"/><Relationship Id="rId43" Type="http://schemas.openxmlformats.org/officeDocument/2006/relationships/hyperlink" Target="http://view.ncbi.nlm.nih.gov/gene/54981" TargetMode="External"/><Relationship Id="rId139" Type="http://schemas.openxmlformats.org/officeDocument/2006/relationships/hyperlink" Target="http://view.ncbi.nlm.nih.gov/gene/10223" TargetMode="External"/><Relationship Id="rId290" Type="http://schemas.openxmlformats.org/officeDocument/2006/relationships/hyperlink" Target="http://ensembl.org/Homo_sapiens/Gene/Summary?db=core;g=RPL29" TargetMode="External"/><Relationship Id="rId304" Type="http://schemas.openxmlformats.org/officeDocument/2006/relationships/hyperlink" Target="http://ensembl.org/Homo_sapiens/Gene/Summary?db=core;g=RPLP1" TargetMode="External"/><Relationship Id="rId346" Type="http://schemas.openxmlformats.org/officeDocument/2006/relationships/hyperlink" Target="http://ensembl.org/Homo_sapiens/Gene/Summary?db=core;g=SQOR" TargetMode="External"/><Relationship Id="rId388" Type="http://schemas.openxmlformats.org/officeDocument/2006/relationships/hyperlink" Target="http://ensembl.org/Homo_sapiens/Gene/Summary?db=core;g=ZNFX1" TargetMode="External"/><Relationship Id="rId85" Type="http://schemas.openxmlformats.org/officeDocument/2006/relationships/hyperlink" Target="http://view.ncbi.nlm.nih.gov/gene/1937" TargetMode="External"/><Relationship Id="rId150" Type="http://schemas.openxmlformats.org/officeDocument/2006/relationships/hyperlink" Target="http://ensembl.org/Homo_sapiens/Gene/Summary?db=core;g=HEBP1" TargetMode="External"/><Relationship Id="rId192" Type="http://schemas.openxmlformats.org/officeDocument/2006/relationships/hyperlink" Target="http://ensembl.org/Homo_sapiens/Gene/Summary?db=core;g=LIPA" TargetMode="External"/><Relationship Id="rId206" Type="http://schemas.openxmlformats.org/officeDocument/2006/relationships/hyperlink" Target="http://ensembl.org/Homo_sapiens/Gene/Summary?db=core;g=LRRN3" TargetMode="External"/><Relationship Id="rId248" Type="http://schemas.openxmlformats.org/officeDocument/2006/relationships/hyperlink" Target="http://ensembl.org/Homo_sapiens/Gene/Summary?db=core;g=PLAC8" TargetMode="External"/><Relationship Id="rId12" Type="http://schemas.openxmlformats.org/officeDocument/2006/relationships/hyperlink" Target="http://ensembl.org/Homo_sapiens/Gene/Summary?db=core;g=AP3M2" TargetMode="External"/><Relationship Id="rId108" Type="http://schemas.openxmlformats.org/officeDocument/2006/relationships/hyperlink" Target="http://ensembl.org/Homo_sapiens/Gene/Summary?db=core;g=UBALD2" TargetMode="External"/><Relationship Id="rId315" Type="http://schemas.openxmlformats.org/officeDocument/2006/relationships/hyperlink" Target="http://view.ncbi.nlm.nih.gov/gene/6197" TargetMode="External"/><Relationship Id="rId357" Type="http://schemas.openxmlformats.org/officeDocument/2006/relationships/hyperlink" Target="http://view.ncbi.nlm.nih.gov/gene/401505" TargetMode="External"/><Relationship Id="rId54" Type="http://schemas.openxmlformats.org/officeDocument/2006/relationships/hyperlink" Target="http://ensembl.org/Homo_sapiens/Gene/Summary?db=core;g=CD27" TargetMode="External"/><Relationship Id="rId96" Type="http://schemas.openxmlformats.org/officeDocument/2006/relationships/hyperlink" Target="http://ensembl.org/Homo_sapiens/Gene/Summary?db=core;g=ELMO1" TargetMode="External"/><Relationship Id="rId161" Type="http://schemas.openxmlformats.org/officeDocument/2006/relationships/hyperlink" Target="http://view.ncbi.nlm.nih.gov/gene/64375" TargetMode="External"/><Relationship Id="rId217" Type="http://schemas.openxmlformats.org/officeDocument/2006/relationships/hyperlink" Target="http://view.ncbi.nlm.nih.gov/gene/143098" TargetMode="External"/><Relationship Id="rId259" Type="http://schemas.openxmlformats.org/officeDocument/2006/relationships/hyperlink" Target="http://view.ncbi.nlm.nih.gov/gene/80324" TargetMode="External"/><Relationship Id="rId23" Type="http://schemas.openxmlformats.org/officeDocument/2006/relationships/hyperlink" Target="http://view.ncbi.nlm.nih.gov/gene/26053" TargetMode="External"/><Relationship Id="rId119" Type="http://schemas.openxmlformats.org/officeDocument/2006/relationships/hyperlink" Target="http://view.ncbi.nlm.nih.gov/gene/2517" TargetMode="External"/><Relationship Id="rId270" Type="http://schemas.openxmlformats.org/officeDocument/2006/relationships/hyperlink" Target="http://ensembl.org/Homo_sapiens/Gene/Summary?db=core;g=RGS1" TargetMode="External"/><Relationship Id="rId326" Type="http://schemas.openxmlformats.org/officeDocument/2006/relationships/hyperlink" Target="http://ensembl.org/Homo_sapiens/Gene/Summary?db=core;g=SAMHD1" TargetMode="External"/><Relationship Id="rId65" Type="http://schemas.openxmlformats.org/officeDocument/2006/relationships/hyperlink" Target="http://view.ncbi.nlm.nih.gov/gene/29097" TargetMode="External"/><Relationship Id="rId130" Type="http://schemas.openxmlformats.org/officeDocument/2006/relationships/hyperlink" Target="http://ensembl.org/Homo_sapiens/Gene/Summary?db=core;g=GIMAP2" TargetMode="External"/><Relationship Id="rId368" Type="http://schemas.openxmlformats.org/officeDocument/2006/relationships/hyperlink" Target="http://ensembl.org/Homo_sapiens/Gene/Summary?db=core;g=TUBA4A" TargetMode="External"/><Relationship Id="rId172" Type="http://schemas.openxmlformats.org/officeDocument/2006/relationships/hyperlink" Target="http://ensembl.org/Homo_sapiens/Gene/Summary?db=core;g=INPP4B" TargetMode="External"/><Relationship Id="rId228" Type="http://schemas.openxmlformats.org/officeDocument/2006/relationships/hyperlink" Target="http://ensembl.org/Homo_sapiens/Gene/Summary?db=core;g=NOG" TargetMode="External"/><Relationship Id="rId281" Type="http://schemas.openxmlformats.org/officeDocument/2006/relationships/hyperlink" Target="http://view.ncbi.nlm.nih.gov/gene/6136" TargetMode="External"/><Relationship Id="rId337" Type="http://schemas.openxmlformats.org/officeDocument/2006/relationships/hyperlink" Target="http://view.ncbi.nlm.nih.gov/gene/100093630" TargetMode="External"/><Relationship Id="rId34" Type="http://schemas.openxmlformats.org/officeDocument/2006/relationships/hyperlink" Target="http://ensembl.org/Homo_sapiens/Gene/Summary?db=core;g=BTN3A3" TargetMode="External"/><Relationship Id="rId76" Type="http://schemas.openxmlformats.org/officeDocument/2006/relationships/hyperlink" Target="http://ensembl.org/Homo_sapiens/Gene/Summary?db=core;g=CTSZ" TargetMode="External"/><Relationship Id="rId141" Type="http://schemas.openxmlformats.org/officeDocument/2006/relationships/hyperlink" Target="http://view.ncbi.nlm.nih.gov/gene/151556" TargetMode="External"/><Relationship Id="rId379" Type="http://schemas.openxmlformats.org/officeDocument/2006/relationships/hyperlink" Target="http://view.ncbi.nlm.nih.gov/gene/7564" TargetMode="External"/><Relationship Id="rId7" Type="http://schemas.openxmlformats.org/officeDocument/2006/relationships/hyperlink" Target="http://view.ncbi.nlm.nih.gov/gene/288" TargetMode="External"/><Relationship Id="rId183" Type="http://schemas.openxmlformats.org/officeDocument/2006/relationships/hyperlink" Target="http://view.ncbi.nlm.nih.gov/gene/27074" TargetMode="External"/><Relationship Id="rId239" Type="http://schemas.openxmlformats.org/officeDocument/2006/relationships/hyperlink" Target="http://view.ncbi.nlm.nih.gov/gene/57097" TargetMode="External"/><Relationship Id="rId250" Type="http://schemas.openxmlformats.org/officeDocument/2006/relationships/hyperlink" Target="http://ensembl.org/Homo_sapiens/Gene/Summary?db=core;g=PLEKHA2" TargetMode="External"/><Relationship Id="rId292" Type="http://schemas.openxmlformats.org/officeDocument/2006/relationships/hyperlink" Target="http://ensembl.org/Homo_sapiens/Gene/Summary?db=core;g=RPL30" TargetMode="External"/><Relationship Id="rId306" Type="http://schemas.openxmlformats.org/officeDocument/2006/relationships/hyperlink" Target="http://ensembl.org/Homo_sapiens/Gene/Summary?db=core;g=RPLP2" TargetMode="External"/><Relationship Id="rId45" Type="http://schemas.openxmlformats.org/officeDocument/2006/relationships/hyperlink" Target="http://view.ncbi.nlm.nih.gov/gene/824" TargetMode="External"/><Relationship Id="rId87" Type="http://schemas.openxmlformats.org/officeDocument/2006/relationships/hyperlink" Target="http://view.ncbi.nlm.nih.gov/gene/1938" TargetMode="External"/><Relationship Id="rId110" Type="http://schemas.openxmlformats.org/officeDocument/2006/relationships/hyperlink" Target="http://ensembl.org/Homo_sapiens/Gene/Summary?db=core;g=FBLN7" TargetMode="External"/><Relationship Id="rId348" Type="http://schemas.openxmlformats.org/officeDocument/2006/relationships/hyperlink" Target="http://ensembl.org/Homo_sapiens/Gene/Summary?db=core;g=STIM2" TargetMode="External"/><Relationship Id="rId152" Type="http://schemas.openxmlformats.org/officeDocument/2006/relationships/hyperlink" Target="http://ensembl.org/Homo_sapiens/Gene/Summary?db=core;g=HLA-B" TargetMode="External"/><Relationship Id="rId194" Type="http://schemas.openxmlformats.org/officeDocument/2006/relationships/hyperlink" Target="http://ensembl.org/Homo_sapiens/Gene/Summary?db=core;g=LITAF" TargetMode="External"/><Relationship Id="rId208" Type="http://schemas.openxmlformats.org/officeDocument/2006/relationships/hyperlink" Target="http://ensembl.org/Homo_sapiens/Gene/Summary?db=core;g=LTA" TargetMode="External"/><Relationship Id="rId261" Type="http://schemas.openxmlformats.org/officeDocument/2006/relationships/hyperlink" Target="http://view.ncbi.nlm.nih.gov/gene/149628" TargetMode="External"/><Relationship Id="rId14" Type="http://schemas.openxmlformats.org/officeDocument/2006/relationships/hyperlink" Target="http://ensembl.org/Homo_sapiens/Gene/Summary?db=core;g=APOL3" TargetMode="External"/><Relationship Id="rId56" Type="http://schemas.openxmlformats.org/officeDocument/2006/relationships/hyperlink" Target="http://ensembl.org/Homo_sapiens/Gene/Summary?db=core;g=CD48" TargetMode="External"/><Relationship Id="rId317" Type="http://schemas.openxmlformats.org/officeDocument/2006/relationships/hyperlink" Target="http://view.ncbi.nlm.nih.gov/gene/91543" TargetMode="External"/><Relationship Id="rId359" Type="http://schemas.openxmlformats.org/officeDocument/2006/relationships/hyperlink" Target="http://view.ncbi.nlm.nih.gov/gene/7174" TargetMode="External"/><Relationship Id="rId98" Type="http://schemas.openxmlformats.org/officeDocument/2006/relationships/hyperlink" Target="http://ensembl.org/Homo_sapiens/Gene/Summary?db=core;g=EPB41" TargetMode="External"/><Relationship Id="rId121" Type="http://schemas.openxmlformats.org/officeDocument/2006/relationships/hyperlink" Target="http://view.ncbi.nlm.nih.gov/gene/2395" TargetMode="External"/><Relationship Id="rId163" Type="http://schemas.openxmlformats.org/officeDocument/2006/relationships/hyperlink" Target="http://view.ncbi.nlm.nih.gov/gene/3594" TargetMode="External"/><Relationship Id="rId219" Type="http://schemas.openxmlformats.org/officeDocument/2006/relationships/hyperlink" Target="http://view.ncbi.nlm.nih.gov/gene/196264" TargetMode="External"/><Relationship Id="rId370" Type="http://schemas.openxmlformats.org/officeDocument/2006/relationships/hyperlink" Target="http://ensembl.org/Homo_sapiens/Gene/Summary?db=core;g=TXK" TargetMode="External"/><Relationship Id="rId230" Type="http://schemas.openxmlformats.org/officeDocument/2006/relationships/hyperlink" Target="http://ensembl.org/Homo_sapiens/Gene/Summary?db=core;g=NPAS2" TargetMode="External"/><Relationship Id="rId25" Type="http://schemas.openxmlformats.org/officeDocument/2006/relationships/hyperlink" Target="http://view.ncbi.nlm.nih.gov/gene/9531" TargetMode="External"/><Relationship Id="rId67" Type="http://schemas.openxmlformats.org/officeDocument/2006/relationships/hyperlink" Target="http://view.ncbi.nlm.nih.gov/gene/1278" TargetMode="External"/><Relationship Id="rId272" Type="http://schemas.openxmlformats.org/officeDocument/2006/relationships/hyperlink" Target="http://ensembl.org/Homo_sapiens/Gene/Summary?db=core;g=RGS16" TargetMode="External"/><Relationship Id="rId328" Type="http://schemas.openxmlformats.org/officeDocument/2006/relationships/hyperlink" Target="http://ensembl.org/Homo_sapiens/Gene/Summary?db=core;g=SEMA3A" TargetMode="External"/><Relationship Id="rId132" Type="http://schemas.openxmlformats.org/officeDocument/2006/relationships/hyperlink" Target="http://ensembl.org/Homo_sapiens/Gene/Summary?db=core;g=GIMAP8" TargetMode="External"/><Relationship Id="rId174" Type="http://schemas.openxmlformats.org/officeDocument/2006/relationships/hyperlink" Target="http://ensembl.org/Homo_sapiens/Gene/Summary?db=core;g=KDM7A" TargetMode="External"/><Relationship Id="rId381" Type="http://schemas.openxmlformats.org/officeDocument/2006/relationships/hyperlink" Target="http://view.ncbi.nlm.nih.gov/gene/7772" TargetMode="External"/><Relationship Id="rId241" Type="http://schemas.openxmlformats.org/officeDocument/2006/relationships/hyperlink" Target="http://view.ncbi.nlm.nih.gov/gene/5142" TargetMode="External"/><Relationship Id="rId36" Type="http://schemas.openxmlformats.org/officeDocument/2006/relationships/hyperlink" Target="http://ensembl.org/Homo_sapiens/Gene/Summary?db=core;g=C11orf21" TargetMode="External"/><Relationship Id="rId283" Type="http://schemas.openxmlformats.org/officeDocument/2006/relationships/hyperlink" Target="http://view.ncbi.nlm.nih.gov/gene/6137" TargetMode="External"/><Relationship Id="rId339" Type="http://schemas.openxmlformats.org/officeDocument/2006/relationships/hyperlink" Target="http://view.ncbi.nlm.nih.gov/gene/221178" TargetMode="External"/><Relationship Id="rId78" Type="http://schemas.openxmlformats.org/officeDocument/2006/relationships/hyperlink" Target="http://ensembl.org/Homo_sapiens/Gene/Summary?db=core;g=DEF8" TargetMode="External"/><Relationship Id="rId101" Type="http://schemas.openxmlformats.org/officeDocument/2006/relationships/hyperlink" Target="http://view.ncbi.nlm.nih.gov/gene/64167" TargetMode="External"/><Relationship Id="rId143" Type="http://schemas.openxmlformats.org/officeDocument/2006/relationships/hyperlink" Target="http://view.ncbi.nlm.nih.gov/gene/2995" TargetMode="External"/><Relationship Id="rId185" Type="http://schemas.openxmlformats.org/officeDocument/2006/relationships/hyperlink" Target="http://view.ncbi.nlm.nih.gov/gene/29956" TargetMode="External"/><Relationship Id="rId350" Type="http://schemas.openxmlformats.org/officeDocument/2006/relationships/hyperlink" Target="http://ensembl.org/Homo_sapiens/Gene/Summary?db=core;g=SUSD3" TargetMode="External"/><Relationship Id="rId9" Type="http://schemas.openxmlformats.org/officeDocument/2006/relationships/hyperlink" Target="http://view.ncbi.nlm.nih.gov/gene/309" TargetMode="External"/><Relationship Id="rId210" Type="http://schemas.openxmlformats.org/officeDocument/2006/relationships/hyperlink" Target="http://ensembl.org/Homo_sapiens/Gene/Summary?db=core;g=MAF" TargetMode="External"/><Relationship Id="rId252" Type="http://schemas.openxmlformats.org/officeDocument/2006/relationships/hyperlink" Target="http://ensembl.org/Homo_sapiens/Gene/Summary?db=core;g=PLEKHO1" TargetMode="External"/><Relationship Id="rId294" Type="http://schemas.openxmlformats.org/officeDocument/2006/relationships/hyperlink" Target="http://ensembl.org/Homo_sapiens/Gene/Summary?db=core;g=RPL31" TargetMode="External"/><Relationship Id="rId308" Type="http://schemas.openxmlformats.org/officeDocument/2006/relationships/hyperlink" Target="http://ensembl.org/Homo_sapiens/Gene/Summary?db=core;g=RPS10" TargetMode="External"/><Relationship Id="rId47" Type="http://schemas.openxmlformats.org/officeDocument/2006/relationships/hyperlink" Target="http://view.ncbi.nlm.nih.gov/gene/868" TargetMode="External"/><Relationship Id="rId68" Type="http://schemas.openxmlformats.org/officeDocument/2006/relationships/hyperlink" Target="http://ensembl.org/Homo_sapiens/Gene/Summary?db=core;g=COL1A2" TargetMode="External"/><Relationship Id="rId89" Type="http://schemas.openxmlformats.org/officeDocument/2006/relationships/hyperlink" Target="http://view.ncbi.nlm.nih.gov/gene/8665" TargetMode="External"/><Relationship Id="rId112" Type="http://schemas.openxmlformats.org/officeDocument/2006/relationships/hyperlink" Target="http://ensembl.org/Homo_sapiens/Gene/Summary?db=core;g=FBXO34" TargetMode="External"/><Relationship Id="rId133" Type="http://schemas.openxmlformats.org/officeDocument/2006/relationships/hyperlink" Target="http://view.ncbi.nlm.nih.gov/gene/29997" TargetMode="External"/><Relationship Id="rId154" Type="http://schemas.openxmlformats.org/officeDocument/2006/relationships/hyperlink" Target="http://ensembl.org/Homo_sapiens/Gene/Summary?db=core;g=HLA-G" TargetMode="External"/><Relationship Id="rId175" Type="http://schemas.openxmlformats.org/officeDocument/2006/relationships/hyperlink" Target="http://view.ncbi.nlm.nih.gov/gene/9870" TargetMode="External"/><Relationship Id="rId340" Type="http://schemas.openxmlformats.org/officeDocument/2006/relationships/hyperlink" Target="http://ensembl.org/Homo_sapiens/Gene/Summary?db=core;g=SPATA13" TargetMode="External"/><Relationship Id="rId361" Type="http://schemas.openxmlformats.org/officeDocument/2006/relationships/hyperlink" Target="http://view.ncbi.nlm.nih.gov/gene/140691" TargetMode="External"/><Relationship Id="rId196" Type="http://schemas.openxmlformats.org/officeDocument/2006/relationships/hyperlink" Target="http://ensembl.org/Homo_sapiens/Gene/Summary?db=core;g=LPIN1" TargetMode="External"/><Relationship Id="rId200" Type="http://schemas.openxmlformats.org/officeDocument/2006/relationships/hyperlink" Target="http://ensembl.org/Homo_sapiens/Gene/Summary?db=core;g=LRIG1" TargetMode="External"/><Relationship Id="rId382" Type="http://schemas.openxmlformats.org/officeDocument/2006/relationships/hyperlink" Target="http://ensembl.org/Homo_sapiens/Gene/Summary?db=core;g=ZNF229" TargetMode="External"/><Relationship Id="rId16" Type="http://schemas.openxmlformats.org/officeDocument/2006/relationships/hyperlink" Target="http://ensembl.org/Homo_sapiens/Gene/Summary?db=core;g=APRT" TargetMode="External"/><Relationship Id="rId221" Type="http://schemas.openxmlformats.org/officeDocument/2006/relationships/hyperlink" Target="http://view.ncbi.nlm.nih.gov/gene/4753" TargetMode="External"/><Relationship Id="rId242" Type="http://schemas.openxmlformats.org/officeDocument/2006/relationships/hyperlink" Target="http://ensembl.org/Homo_sapiens/Gene/Summary?db=core;g=PDE4B" TargetMode="External"/><Relationship Id="rId263" Type="http://schemas.openxmlformats.org/officeDocument/2006/relationships/hyperlink" Target="http://view.ncbi.nlm.nih.gov/gene/22821" TargetMode="External"/><Relationship Id="rId284" Type="http://schemas.openxmlformats.org/officeDocument/2006/relationships/hyperlink" Target="http://ensembl.org/Homo_sapiens/Gene/Summary?db=core;g=RPL13" TargetMode="External"/><Relationship Id="rId319" Type="http://schemas.openxmlformats.org/officeDocument/2006/relationships/hyperlink" Target="http://view.ncbi.nlm.nih.gov/gene/6277" TargetMode="External"/><Relationship Id="rId37" Type="http://schemas.openxmlformats.org/officeDocument/2006/relationships/hyperlink" Target="http://view.ncbi.nlm.nih.gov/gene/124944" TargetMode="External"/><Relationship Id="rId58" Type="http://schemas.openxmlformats.org/officeDocument/2006/relationships/hyperlink" Target="http://ensembl.org/Homo_sapiens/Gene/Summary?db=core;g=CD55" TargetMode="External"/><Relationship Id="rId79" Type="http://schemas.openxmlformats.org/officeDocument/2006/relationships/hyperlink" Target="http://view.ncbi.nlm.nih.gov/gene/23348" TargetMode="External"/><Relationship Id="rId102" Type="http://schemas.openxmlformats.org/officeDocument/2006/relationships/hyperlink" Target="http://ensembl.org/Homo_sapiens/Gene/Summary?db=core;g=ERAP2" TargetMode="External"/><Relationship Id="rId123" Type="http://schemas.openxmlformats.org/officeDocument/2006/relationships/hyperlink" Target="http://view.ncbi.nlm.nih.gov/gene/2533" TargetMode="External"/><Relationship Id="rId144" Type="http://schemas.openxmlformats.org/officeDocument/2006/relationships/hyperlink" Target="http://ensembl.org/Homo_sapiens/Gene/Summary?db=core;g=GYPC" TargetMode="External"/><Relationship Id="rId330" Type="http://schemas.openxmlformats.org/officeDocument/2006/relationships/hyperlink" Target="http://ensembl.org/Homo_sapiens/Gene/Summary?db=core;g=SEMA4C" TargetMode="External"/><Relationship Id="rId90" Type="http://schemas.openxmlformats.org/officeDocument/2006/relationships/hyperlink" Target="http://ensembl.org/Homo_sapiens/Gene/Summary?db=core;g=EIF3F" TargetMode="External"/><Relationship Id="rId165" Type="http://schemas.openxmlformats.org/officeDocument/2006/relationships/hyperlink" Target="http://view.ncbi.nlm.nih.gov/gene/9466" TargetMode="External"/><Relationship Id="rId186" Type="http://schemas.openxmlformats.org/officeDocument/2006/relationships/hyperlink" Target="http://ensembl.org/Homo_sapiens/Gene/Summary?db=core;g=CERS2" TargetMode="External"/><Relationship Id="rId351" Type="http://schemas.openxmlformats.org/officeDocument/2006/relationships/hyperlink" Target="http://view.ncbi.nlm.nih.gov/gene/26136" TargetMode="External"/><Relationship Id="rId372" Type="http://schemas.openxmlformats.org/officeDocument/2006/relationships/hyperlink" Target="http://ensembl.org/Homo_sapiens/Gene/Summary?db=core;g=UPP1" TargetMode="External"/><Relationship Id="rId211" Type="http://schemas.openxmlformats.org/officeDocument/2006/relationships/hyperlink" Target="http://view.ncbi.nlm.nih.gov/gene/4242" TargetMode="External"/><Relationship Id="rId232" Type="http://schemas.openxmlformats.org/officeDocument/2006/relationships/hyperlink" Target="http://ensembl.org/Homo_sapiens/Gene/Summary?db=core;g=P4HA1" TargetMode="External"/><Relationship Id="rId253" Type="http://schemas.openxmlformats.org/officeDocument/2006/relationships/hyperlink" Target="http://view.ncbi.nlm.nih.gov/gene/4860" TargetMode="External"/><Relationship Id="rId274" Type="http://schemas.openxmlformats.org/officeDocument/2006/relationships/hyperlink" Target="http://ensembl.org/Homo_sapiens/Gene/Summary?db=core;g=RGS19" TargetMode="External"/><Relationship Id="rId295" Type="http://schemas.openxmlformats.org/officeDocument/2006/relationships/hyperlink" Target="http://view.ncbi.nlm.nih.gov/gene/6161" TargetMode="External"/><Relationship Id="rId309" Type="http://schemas.openxmlformats.org/officeDocument/2006/relationships/hyperlink" Target="http://view.ncbi.nlm.nih.gov/gene/6210" TargetMode="External"/><Relationship Id="rId27" Type="http://schemas.openxmlformats.org/officeDocument/2006/relationships/hyperlink" Target="http://view.ncbi.nlm.nih.gov/gene/274" TargetMode="External"/><Relationship Id="rId48" Type="http://schemas.openxmlformats.org/officeDocument/2006/relationships/hyperlink" Target="http://ensembl.org/Homo_sapiens/Gene/Summary?db=core;g=CBLB" TargetMode="External"/><Relationship Id="rId69" Type="http://schemas.openxmlformats.org/officeDocument/2006/relationships/hyperlink" Target="http://view.ncbi.nlm.nih.gov/gene/23406" TargetMode="External"/><Relationship Id="rId113" Type="http://schemas.openxmlformats.org/officeDocument/2006/relationships/hyperlink" Target="http://view.ncbi.nlm.nih.gov/gene/2316" TargetMode="External"/><Relationship Id="rId134" Type="http://schemas.openxmlformats.org/officeDocument/2006/relationships/hyperlink" Target="http://ensembl.org/Homo_sapiens/Gene/Summary?db=core;g=NOP53" TargetMode="External"/><Relationship Id="rId320" Type="http://schemas.openxmlformats.org/officeDocument/2006/relationships/hyperlink" Target="http://ensembl.org/Homo_sapiens/Gene/Summary?db=core;g=S100A6" TargetMode="External"/><Relationship Id="rId80" Type="http://schemas.openxmlformats.org/officeDocument/2006/relationships/hyperlink" Target="http://ensembl.org/Homo_sapiens/Gene/Summary?db=core;g=DOCK9" TargetMode="External"/><Relationship Id="rId155" Type="http://schemas.openxmlformats.org/officeDocument/2006/relationships/hyperlink" Target="http://view.ncbi.nlm.nih.gov/gene/3137" TargetMode="External"/><Relationship Id="rId176" Type="http://schemas.openxmlformats.org/officeDocument/2006/relationships/hyperlink" Target="http://ensembl.org/Homo_sapiens/Gene/Summary?db=core;g=AREL1" TargetMode="External"/><Relationship Id="rId197" Type="http://schemas.openxmlformats.org/officeDocument/2006/relationships/hyperlink" Target="http://view.ncbi.nlm.nih.gov/gene/9663" TargetMode="External"/><Relationship Id="rId341" Type="http://schemas.openxmlformats.org/officeDocument/2006/relationships/hyperlink" Target="http://view.ncbi.nlm.nih.gov/gene/169981" TargetMode="External"/><Relationship Id="rId362" Type="http://schemas.openxmlformats.org/officeDocument/2006/relationships/hyperlink" Target="http://ensembl.org/Homo_sapiens/Gene/Summary?db=core;g=TRIM69" TargetMode="External"/><Relationship Id="rId383" Type="http://schemas.openxmlformats.org/officeDocument/2006/relationships/hyperlink" Target="http://view.ncbi.nlm.nih.gov/gene/55900" TargetMode="External"/><Relationship Id="rId201" Type="http://schemas.openxmlformats.org/officeDocument/2006/relationships/hyperlink" Target="http://view.ncbi.nlm.nih.gov/gene/84230" TargetMode="External"/><Relationship Id="rId222" Type="http://schemas.openxmlformats.org/officeDocument/2006/relationships/hyperlink" Target="http://ensembl.org/Homo_sapiens/Gene/Summary?db=core;g=NELL2" TargetMode="External"/><Relationship Id="rId243" Type="http://schemas.openxmlformats.org/officeDocument/2006/relationships/hyperlink" Target="http://view.ncbi.nlm.nih.gov/gene/5204" TargetMode="External"/><Relationship Id="rId264" Type="http://schemas.openxmlformats.org/officeDocument/2006/relationships/hyperlink" Target="http://ensembl.org/Homo_sapiens/Gene/Summary?db=core;g=RASA3" TargetMode="External"/><Relationship Id="rId285" Type="http://schemas.openxmlformats.org/officeDocument/2006/relationships/hyperlink" Target="http://view.ncbi.nlm.nih.gov/gene/23521" TargetMode="External"/><Relationship Id="rId17" Type="http://schemas.openxmlformats.org/officeDocument/2006/relationships/hyperlink" Target="http://view.ncbi.nlm.nih.gov/gene/10865" TargetMode="External"/><Relationship Id="rId38" Type="http://schemas.openxmlformats.org/officeDocument/2006/relationships/hyperlink" Target="http://ensembl.org/Homo_sapiens/Gene/Summary?db=core;g=C17orf49" TargetMode="External"/><Relationship Id="rId59" Type="http://schemas.openxmlformats.org/officeDocument/2006/relationships/hyperlink" Target="http://view.ncbi.nlm.nih.gov/gene/10390" TargetMode="External"/><Relationship Id="rId103" Type="http://schemas.openxmlformats.org/officeDocument/2006/relationships/hyperlink" Target="http://view.ncbi.nlm.nih.gov/gene/114625" TargetMode="External"/><Relationship Id="rId124" Type="http://schemas.openxmlformats.org/officeDocument/2006/relationships/hyperlink" Target="http://ensembl.org/Homo_sapiens/Gene/Summary?db=core;g=FYB1" TargetMode="External"/><Relationship Id="rId310" Type="http://schemas.openxmlformats.org/officeDocument/2006/relationships/hyperlink" Target="http://ensembl.org/Homo_sapiens/Gene/Summary?db=core;g=RPS15A" TargetMode="External"/><Relationship Id="rId70" Type="http://schemas.openxmlformats.org/officeDocument/2006/relationships/hyperlink" Target="http://ensembl.org/Homo_sapiens/Gene/Summary?db=core;g=COTL1" TargetMode="External"/><Relationship Id="rId91" Type="http://schemas.openxmlformats.org/officeDocument/2006/relationships/hyperlink" Target="http://view.ncbi.nlm.nih.gov/gene/27335" TargetMode="External"/><Relationship Id="rId145" Type="http://schemas.openxmlformats.org/officeDocument/2006/relationships/hyperlink" Target="http://view.ncbi.nlm.nih.gov/gene/29915" TargetMode="External"/><Relationship Id="rId166" Type="http://schemas.openxmlformats.org/officeDocument/2006/relationships/hyperlink" Target="http://ensembl.org/Homo_sapiens/Gene/Summary?db=core;g=IL27RA" TargetMode="External"/><Relationship Id="rId187" Type="http://schemas.openxmlformats.org/officeDocument/2006/relationships/hyperlink" Target="http://view.ncbi.nlm.nih.gov/gene/26119" TargetMode="External"/><Relationship Id="rId331" Type="http://schemas.openxmlformats.org/officeDocument/2006/relationships/hyperlink" Target="http://view.ncbi.nlm.nih.gov/gene/57713" TargetMode="External"/><Relationship Id="rId352" Type="http://schemas.openxmlformats.org/officeDocument/2006/relationships/hyperlink" Target="http://ensembl.org/Homo_sapiens/Gene/Summary?db=core;g=TES" TargetMode="External"/><Relationship Id="rId373" Type="http://schemas.openxmlformats.org/officeDocument/2006/relationships/hyperlink" Target="http://view.ncbi.nlm.nih.gov/gene/7503" TargetMode="External"/><Relationship Id="rId1" Type="http://schemas.openxmlformats.org/officeDocument/2006/relationships/hyperlink" Target="http://view.ncbi.nlm.nih.gov/gene/30" TargetMode="External"/><Relationship Id="rId212" Type="http://schemas.openxmlformats.org/officeDocument/2006/relationships/hyperlink" Target="http://ensembl.org/Homo_sapiens/Gene/Summary?db=core;g=MFNG" TargetMode="External"/><Relationship Id="rId233" Type="http://schemas.openxmlformats.org/officeDocument/2006/relationships/hyperlink" Target="http://view.ncbi.nlm.nih.gov/gene/26986" TargetMode="External"/><Relationship Id="rId254" Type="http://schemas.openxmlformats.org/officeDocument/2006/relationships/hyperlink" Target="http://ensembl.org/Homo_sapiens/Gene/Summary?db=core;g=PNP" TargetMode="External"/><Relationship Id="rId28" Type="http://schemas.openxmlformats.org/officeDocument/2006/relationships/hyperlink" Target="http://ensembl.org/Homo_sapiens/Gene/Summary?db=core;g=BIN1" TargetMode="External"/><Relationship Id="rId49" Type="http://schemas.openxmlformats.org/officeDocument/2006/relationships/hyperlink" Target="http://view.ncbi.nlm.nih.gov/gene/1236" TargetMode="External"/><Relationship Id="rId114" Type="http://schemas.openxmlformats.org/officeDocument/2006/relationships/hyperlink" Target="http://ensembl.org/Homo_sapiens/Gene/Summary?db=core;g=FLNA" TargetMode="External"/><Relationship Id="rId275" Type="http://schemas.openxmlformats.org/officeDocument/2006/relationships/hyperlink" Target="http://view.ncbi.nlm.nih.gov/gene/140730" TargetMode="External"/><Relationship Id="rId296" Type="http://schemas.openxmlformats.org/officeDocument/2006/relationships/hyperlink" Target="http://ensembl.org/Homo_sapiens/Gene/Summary?db=core;g=RPL32" TargetMode="External"/><Relationship Id="rId300" Type="http://schemas.openxmlformats.org/officeDocument/2006/relationships/hyperlink" Target="http://ensembl.org/Homo_sapiens/Gene/Summary?db=core;g=RPL7A" TargetMode="External"/><Relationship Id="rId60" Type="http://schemas.openxmlformats.org/officeDocument/2006/relationships/hyperlink" Target="http://ensembl.org/Homo_sapiens/Gene/Summary?db=core;g=CEPT1" TargetMode="External"/><Relationship Id="rId81" Type="http://schemas.openxmlformats.org/officeDocument/2006/relationships/hyperlink" Target="http://view.ncbi.nlm.nih.gov/gene/51611" TargetMode="External"/><Relationship Id="rId135" Type="http://schemas.openxmlformats.org/officeDocument/2006/relationships/hyperlink" Target="http://view.ncbi.nlm.nih.gov/gene/29926" TargetMode="External"/><Relationship Id="rId156" Type="http://schemas.openxmlformats.org/officeDocument/2006/relationships/hyperlink" Target="http://ensembl.org/Homo_sapiens/Gene/Summary?db=core;g=HLA-J" TargetMode="External"/><Relationship Id="rId177" Type="http://schemas.openxmlformats.org/officeDocument/2006/relationships/hyperlink" Target="http://view.ncbi.nlm.nih.gov/gene/9692" TargetMode="External"/><Relationship Id="rId198" Type="http://schemas.openxmlformats.org/officeDocument/2006/relationships/hyperlink" Target="http://ensembl.org/Homo_sapiens/Gene/Summary?db=core;g=LPIN2" TargetMode="External"/><Relationship Id="rId321" Type="http://schemas.openxmlformats.org/officeDocument/2006/relationships/hyperlink" Target="http://view.ncbi.nlm.nih.gov/gene/6285" TargetMode="External"/><Relationship Id="rId342" Type="http://schemas.openxmlformats.org/officeDocument/2006/relationships/hyperlink" Target="http://ensembl.org/Homo_sapiens/Gene/Summary?db=core;g=SPIN3" TargetMode="External"/><Relationship Id="rId363" Type="http://schemas.openxmlformats.org/officeDocument/2006/relationships/hyperlink" Target="http://view.ncbi.nlm.nih.gov/gene/9383" TargetMode="External"/><Relationship Id="rId384" Type="http://schemas.openxmlformats.org/officeDocument/2006/relationships/hyperlink" Target="http://ensembl.org/Homo_sapiens/Gene/Summary?db=core;g=ZNF302" TargetMode="External"/><Relationship Id="rId202" Type="http://schemas.openxmlformats.org/officeDocument/2006/relationships/hyperlink" Target="http://ensembl.org/Homo_sapiens/Gene/Summary?db=core;g=LRRC8C" TargetMode="External"/><Relationship Id="rId223" Type="http://schemas.openxmlformats.org/officeDocument/2006/relationships/hyperlink" Target="http://view.ncbi.nlm.nih.gov/gene/4792" TargetMode="External"/><Relationship Id="rId244" Type="http://schemas.openxmlformats.org/officeDocument/2006/relationships/hyperlink" Target="http://ensembl.org/Homo_sapiens/Gene/Summary?db=core;g=PFDN5" TargetMode="External"/><Relationship Id="rId18" Type="http://schemas.openxmlformats.org/officeDocument/2006/relationships/hyperlink" Target="http://ensembl.org/Homo_sapiens/Gene/Summary?db=core;g=ARID5A" TargetMode="External"/><Relationship Id="rId39" Type="http://schemas.openxmlformats.org/officeDocument/2006/relationships/hyperlink" Target="http://view.ncbi.nlm.nih.gov/gene/55571" TargetMode="External"/><Relationship Id="rId265" Type="http://schemas.openxmlformats.org/officeDocument/2006/relationships/hyperlink" Target="http://view.ncbi.nlm.nih.gov/gene/9770" TargetMode="External"/><Relationship Id="rId286" Type="http://schemas.openxmlformats.org/officeDocument/2006/relationships/hyperlink" Target="http://ensembl.org/Homo_sapiens/Gene/Summary?db=core;g=RPL13A" TargetMode="External"/><Relationship Id="rId50" Type="http://schemas.openxmlformats.org/officeDocument/2006/relationships/hyperlink" Target="http://ensembl.org/Homo_sapiens/Gene/Summary?db=core;g=CCR7" TargetMode="External"/><Relationship Id="rId104" Type="http://schemas.openxmlformats.org/officeDocument/2006/relationships/hyperlink" Target="http://ensembl.org/Homo_sapiens/Gene/Summary?db=core;g=ERMAP" TargetMode="External"/><Relationship Id="rId125" Type="http://schemas.openxmlformats.org/officeDocument/2006/relationships/hyperlink" Target="http://view.ncbi.nlm.nih.gov/gene/115361" TargetMode="External"/><Relationship Id="rId146" Type="http://schemas.openxmlformats.org/officeDocument/2006/relationships/hyperlink" Target="http://ensembl.org/Homo_sapiens/Gene/Summary?db=core;g=HCFC2" TargetMode="External"/><Relationship Id="rId167" Type="http://schemas.openxmlformats.org/officeDocument/2006/relationships/hyperlink" Target="http://view.ncbi.nlm.nih.gov/gene/3566" TargetMode="External"/><Relationship Id="rId188" Type="http://schemas.openxmlformats.org/officeDocument/2006/relationships/hyperlink" Target="http://ensembl.org/Homo_sapiens/Gene/Summary?db=core;g=LDLRAP1" TargetMode="External"/><Relationship Id="rId311" Type="http://schemas.openxmlformats.org/officeDocument/2006/relationships/hyperlink" Target="http://view.ncbi.nlm.nih.gov/gene/6222" TargetMode="External"/><Relationship Id="rId332" Type="http://schemas.openxmlformats.org/officeDocument/2006/relationships/hyperlink" Target="http://ensembl.org/Homo_sapiens/Gene/Summary?db=core;g=SFMBT2" TargetMode="External"/><Relationship Id="rId353" Type="http://schemas.openxmlformats.org/officeDocument/2006/relationships/hyperlink" Target="http://view.ncbi.nlm.nih.gov/gene/9874" TargetMode="External"/><Relationship Id="rId374" Type="http://schemas.openxmlformats.org/officeDocument/2006/relationships/hyperlink" Target="http://ensembl.org/Homo_sapiens/Gene/Summary?db=core;g=XIST" TargetMode="External"/><Relationship Id="rId71" Type="http://schemas.openxmlformats.org/officeDocument/2006/relationships/hyperlink" Target="http://view.ncbi.nlm.nih.gov/gene/1350" TargetMode="External"/><Relationship Id="rId92" Type="http://schemas.openxmlformats.org/officeDocument/2006/relationships/hyperlink" Target="http://ensembl.org/Homo_sapiens/Gene/Summary?db=core;g=EIF3K" TargetMode="External"/><Relationship Id="rId213" Type="http://schemas.openxmlformats.org/officeDocument/2006/relationships/hyperlink" Target="http://view.ncbi.nlm.nih.gov/gene/4245" TargetMode="External"/><Relationship Id="rId234" Type="http://schemas.openxmlformats.org/officeDocument/2006/relationships/hyperlink" Target="http://ensembl.org/Homo_sapiens/Gene/Summary?db=core;g=PABPC1" TargetMode="External"/><Relationship Id="rId2" Type="http://schemas.openxmlformats.org/officeDocument/2006/relationships/hyperlink" Target="http://ensembl.org/Homo_sapiens/Gene/Summary?db=core;g=ACAA1" TargetMode="External"/><Relationship Id="rId29" Type="http://schemas.openxmlformats.org/officeDocument/2006/relationships/hyperlink" Target="http://view.ncbi.nlm.nih.gov/gene/9790" TargetMode="External"/><Relationship Id="rId255" Type="http://schemas.openxmlformats.org/officeDocument/2006/relationships/hyperlink" Target="http://view.ncbi.nlm.nih.gov/gene/55718" TargetMode="External"/><Relationship Id="rId276" Type="http://schemas.openxmlformats.org/officeDocument/2006/relationships/hyperlink" Target="http://ensembl.org/Homo_sapiens/Gene/Summary?db=core;g=RIMS4" TargetMode="External"/><Relationship Id="rId297" Type="http://schemas.openxmlformats.org/officeDocument/2006/relationships/hyperlink" Target="http://view.ncbi.nlm.nih.gov/gene/6128" TargetMode="External"/><Relationship Id="rId40" Type="http://schemas.openxmlformats.org/officeDocument/2006/relationships/hyperlink" Target="http://ensembl.org/Homo_sapiens/Gene/Summary?db=core;g=CNOT11" TargetMode="External"/><Relationship Id="rId115" Type="http://schemas.openxmlformats.org/officeDocument/2006/relationships/hyperlink" Target="http://view.ncbi.nlm.nih.gov/gene/2308" TargetMode="External"/><Relationship Id="rId136" Type="http://schemas.openxmlformats.org/officeDocument/2006/relationships/hyperlink" Target="http://ensembl.org/Homo_sapiens/Gene/Summary?db=core;g=GMPPA" TargetMode="External"/><Relationship Id="rId157" Type="http://schemas.openxmlformats.org/officeDocument/2006/relationships/hyperlink" Target="http://view.ncbi.nlm.nih.gov/gene/23526" TargetMode="External"/><Relationship Id="rId178" Type="http://schemas.openxmlformats.org/officeDocument/2006/relationships/hyperlink" Target="http://ensembl.org/Homo_sapiens/Gene/Summary?db=core;g=PRORP" TargetMode="External"/><Relationship Id="rId301" Type="http://schemas.openxmlformats.org/officeDocument/2006/relationships/hyperlink" Target="http://view.ncbi.nlm.nih.gov/gene/6133" TargetMode="External"/><Relationship Id="rId322" Type="http://schemas.openxmlformats.org/officeDocument/2006/relationships/hyperlink" Target="http://ensembl.org/Homo_sapiens/Gene/Summary?db=core;g=S100B" TargetMode="External"/><Relationship Id="rId343" Type="http://schemas.openxmlformats.org/officeDocument/2006/relationships/hyperlink" Target="http://view.ncbi.nlm.nih.gov/gene/10418" TargetMode="External"/><Relationship Id="rId364" Type="http://schemas.openxmlformats.org/officeDocument/2006/relationships/hyperlink" Target="http://ensembl.org/Homo_sapiens/Gene/Summary?db=core;g=TSIX" TargetMode="External"/><Relationship Id="rId61" Type="http://schemas.openxmlformats.org/officeDocument/2006/relationships/hyperlink" Target="http://view.ncbi.nlm.nih.gov/gene/5199" TargetMode="External"/><Relationship Id="rId82" Type="http://schemas.openxmlformats.org/officeDocument/2006/relationships/hyperlink" Target="http://ensembl.org/Homo_sapiens/Gene/Summary?db=core;g=DPH5" TargetMode="External"/><Relationship Id="rId199" Type="http://schemas.openxmlformats.org/officeDocument/2006/relationships/hyperlink" Target="http://view.ncbi.nlm.nih.gov/gene/26018" TargetMode="External"/><Relationship Id="rId203" Type="http://schemas.openxmlformats.org/officeDocument/2006/relationships/hyperlink" Target="http://view.ncbi.nlm.nih.gov/gene/55144" TargetMode="External"/><Relationship Id="rId385" Type="http://schemas.openxmlformats.org/officeDocument/2006/relationships/hyperlink" Target="http://view.ncbi.nlm.nih.gov/gene/169834" TargetMode="External"/><Relationship Id="rId19" Type="http://schemas.openxmlformats.org/officeDocument/2006/relationships/hyperlink" Target="http://view.ncbi.nlm.nih.gov/gene/57194" TargetMode="External"/><Relationship Id="rId224" Type="http://schemas.openxmlformats.org/officeDocument/2006/relationships/hyperlink" Target="http://ensembl.org/Homo_sapiens/Gene/Summary?db=core;g=NFKBIA" TargetMode="External"/><Relationship Id="rId245" Type="http://schemas.openxmlformats.org/officeDocument/2006/relationships/hyperlink" Target="http://view.ncbi.nlm.nih.gov/gene/80055" TargetMode="External"/><Relationship Id="rId266" Type="http://schemas.openxmlformats.org/officeDocument/2006/relationships/hyperlink" Target="http://ensembl.org/Homo_sapiens/Gene/Summary?db=core;g=RASSF2" TargetMode="External"/><Relationship Id="rId287" Type="http://schemas.openxmlformats.org/officeDocument/2006/relationships/hyperlink" Target="http://view.ncbi.nlm.nih.gov/gene/6139" TargetMode="External"/><Relationship Id="rId30" Type="http://schemas.openxmlformats.org/officeDocument/2006/relationships/hyperlink" Target="http://ensembl.org/Homo_sapiens/Gene/Summary?db=core;g=BMS1" TargetMode="External"/><Relationship Id="rId105" Type="http://schemas.openxmlformats.org/officeDocument/2006/relationships/hyperlink" Target="http://view.ncbi.nlm.nih.gov/gene/23344" TargetMode="External"/><Relationship Id="rId126" Type="http://schemas.openxmlformats.org/officeDocument/2006/relationships/hyperlink" Target="http://ensembl.org/Homo_sapiens/Gene/Summary?db=core;g=GBP4" TargetMode="External"/><Relationship Id="rId147" Type="http://schemas.openxmlformats.org/officeDocument/2006/relationships/hyperlink" Target="http://view.ncbi.nlm.nih.gov/gene/10866" TargetMode="External"/><Relationship Id="rId168" Type="http://schemas.openxmlformats.org/officeDocument/2006/relationships/hyperlink" Target="http://ensembl.org/Homo_sapiens/Gene/Summary?db=core;g=IL4R" TargetMode="External"/><Relationship Id="rId312" Type="http://schemas.openxmlformats.org/officeDocument/2006/relationships/hyperlink" Target="http://ensembl.org/Homo_sapiens/Gene/Summary?db=core;g=RPS18" TargetMode="External"/><Relationship Id="rId333" Type="http://schemas.openxmlformats.org/officeDocument/2006/relationships/hyperlink" Target="http://view.ncbi.nlm.nih.gov/gene/84174" TargetMode="External"/><Relationship Id="rId354" Type="http://schemas.openxmlformats.org/officeDocument/2006/relationships/hyperlink" Target="http://ensembl.org/Homo_sapiens/Gene/Summary?db=core;g=TLK1" TargetMode="External"/><Relationship Id="rId51" Type="http://schemas.openxmlformats.org/officeDocument/2006/relationships/hyperlink" Target="http://view.ncbi.nlm.nih.gov/gene/131450" TargetMode="External"/><Relationship Id="rId72" Type="http://schemas.openxmlformats.org/officeDocument/2006/relationships/hyperlink" Target="http://ensembl.org/Homo_sapiens/Gene/Summary?db=core;g=COX7C" TargetMode="External"/><Relationship Id="rId93" Type="http://schemas.openxmlformats.org/officeDocument/2006/relationships/hyperlink" Target="http://view.ncbi.nlm.nih.gov/gene/9470" TargetMode="External"/><Relationship Id="rId189" Type="http://schemas.openxmlformats.org/officeDocument/2006/relationships/hyperlink" Target="http://view.ncbi.nlm.nih.gov/gene/3955" TargetMode="External"/><Relationship Id="rId375" Type="http://schemas.openxmlformats.org/officeDocument/2006/relationships/hyperlink" Target="http://view.ncbi.nlm.nih.gov/gene/64848" TargetMode="External"/><Relationship Id="rId3" Type="http://schemas.openxmlformats.org/officeDocument/2006/relationships/hyperlink" Target="http://view.ncbi.nlm.nih.gov/gene/11174" TargetMode="External"/><Relationship Id="rId214" Type="http://schemas.openxmlformats.org/officeDocument/2006/relationships/hyperlink" Target="http://ensembl.org/Homo_sapiens/Gene/Summary?db=core;g=MGAT1" TargetMode="External"/><Relationship Id="rId235" Type="http://schemas.openxmlformats.org/officeDocument/2006/relationships/hyperlink" Target="http://view.ncbi.nlm.nih.gov/gene/55824" TargetMode="External"/><Relationship Id="rId256" Type="http://schemas.openxmlformats.org/officeDocument/2006/relationships/hyperlink" Target="http://ensembl.org/Homo_sapiens/Gene/Summary?db=core;g=POLR3E" TargetMode="External"/><Relationship Id="rId277" Type="http://schemas.openxmlformats.org/officeDocument/2006/relationships/hyperlink" Target="http://view.ncbi.nlm.nih.gov/gene/6013" TargetMode="External"/><Relationship Id="rId298" Type="http://schemas.openxmlformats.org/officeDocument/2006/relationships/hyperlink" Target="http://ensembl.org/Homo_sapiens/Gene/Summary?db=core;g=RPL6" TargetMode="External"/><Relationship Id="rId116" Type="http://schemas.openxmlformats.org/officeDocument/2006/relationships/hyperlink" Target="http://ensembl.org/Homo_sapiens/Gene/Summary?db=core;g=FOXO1" TargetMode="External"/><Relationship Id="rId137" Type="http://schemas.openxmlformats.org/officeDocument/2006/relationships/hyperlink" Target="http://view.ncbi.nlm.nih.gov/gene/26354" TargetMode="External"/><Relationship Id="rId158" Type="http://schemas.openxmlformats.org/officeDocument/2006/relationships/hyperlink" Target="http://ensembl.org/Homo_sapiens/Gene/Summary?db=core;g=ARHGAP45" TargetMode="External"/><Relationship Id="rId302" Type="http://schemas.openxmlformats.org/officeDocument/2006/relationships/hyperlink" Target="http://ensembl.org/Homo_sapiens/Gene/Summary?db=core;g=RPL9" TargetMode="External"/><Relationship Id="rId323" Type="http://schemas.openxmlformats.org/officeDocument/2006/relationships/hyperlink" Target="http://view.ncbi.nlm.nih.gov/gene/1901" TargetMode="External"/><Relationship Id="rId344" Type="http://schemas.openxmlformats.org/officeDocument/2006/relationships/hyperlink" Target="http://ensembl.org/Homo_sapiens/Gene/Summary?db=core;g=SPON1" TargetMode="External"/><Relationship Id="rId20" Type="http://schemas.openxmlformats.org/officeDocument/2006/relationships/hyperlink" Target="http://ensembl.org/Homo_sapiens/Gene/Summary?db=core;g=ATP10A" TargetMode="External"/><Relationship Id="rId41" Type="http://schemas.openxmlformats.org/officeDocument/2006/relationships/hyperlink" Target="http://view.ncbi.nlm.nih.gov/gene/389203" TargetMode="External"/><Relationship Id="rId62" Type="http://schemas.openxmlformats.org/officeDocument/2006/relationships/hyperlink" Target="http://ensembl.org/Homo_sapiens/Gene/Summary?db=core;g=CFP" TargetMode="External"/><Relationship Id="rId83" Type="http://schemas.openxmlformats.org/officeDocument/2006/relationships/hyperlink" Target="http://view.ncbi.nlm.nih.gov/gene/1877" TargetMode="External"/><Relationship Id="rId179" Type="http://schemas.openxmlformats.org/officeDocument/2006/relationships/hyperlink" Target="http://view.ncbi.nlm.nih.gov/gene/9764" TargetMode="External"/><Relationship Id="rId365" Type="http://schemas.openxmlformats.org/officeDocument/2006/relationships/hyperlink" Target="http://view.ncbi.nlm.nih.gov/gene/81619" TargetMode="External"/><Relationship Id="rId386" Type="http://schemas.openxmlformats.org/officeDocument/2006/relationships/hyperlink" Target="http://ensembl.org/Homo_sapiens/Gene/Summary?db=core;g=ZNF883" TargetMode="External"/><Relationship Id="rId190" Type="http://schemas.openxmlformats.org/officeDocument/2006/relationships/hyperlink" Target="http://ensembl.org/Homo_sapiens/Gene/Summary?db=core;g=LFNG" TargetMode="External"/><Relationship Id="rId204" Type="http://schemas.openxmlformats.org/officeDocument/2006/relationships/hyperlink" Target="http://ensembl.org/Homo_sapiens/Gene/Summary?db=core;g=LRRC8D" TargetMode="External"/><Relationship Id="rId225" Type="http://schemas.openxmlformats.org/officeDocument/2006/relationships/hyperlink" Target="http://view.ncbi.nlm.nih.gov/gene/28512" TargetMode="External"/><Relationship Id="rId246" Type="http://schemas.openxmlformats.org/officeDocument/2006/relationships/hyperlink" Target="http://ensembl.org/Homo_sapiens/Gene/Summary?db=core;g=PGAP1" TargetMode="External"/><Relationship Id="rId267" Type="http://schemas.openxmlformats.org/officeDocument/2006/relationships/hyperlink" Target="http://view.ncbi.nlm.nih.gov/gene/54931" TargetMode="External"/><Relationship Id="rId288" Type="http://schemas.openxmlformats.org/officeDocument/2006/relationships/hyperlink" Target="http://ensembl.org/Homo_sapiens/Gene/Summary?db=core;g=RPL17" TargetMode="External"/><Relationship Id="rId106" Type="http://schemas.openxmlformats.org/officeDocument/2006/relationships/hyperlink" Target="http://ensembl.org/Homo_sapiens/Gene/Summary?db=core;g=ESYT1" TargetMode="External"/><Relationship Id="rId127" Type="http://schemas.openxmlformats.org/officeDocument/2006/relationships/hyperlink" Target="http://view.ncbi.nlm.nih.gov/gene/2678" TargetMode="External"/><Relationship Id="rId313" Type="http://schemas.openxmlformats.org/officeDocument/2006/relationships/hyperlink" Target="http://view.ncbi.nlm.nih.gov/gene/6223" TargetMode="External"/><Relationship Id="rId10" Type="http://schemas.openxmlformats.org/officeDocument/2006/relationships/hyperlink" Target="http://ensembl.org/Homo_sapiens/Gene/Summary?db=core;g=ANXA6" TargetMode="External"/><Relationship Id="rId31" Type="http://schemas.openxmlformats.org/officeDocument/2006/relationships/hyperlink" Target="http://view.ncbi.nlm.nih.gov/gene/694" TargetMode="External"/><Relationship Id="rId52" Type="http://schemas.openxmlformats.org/officeDocument/2006/relationships/hyperlink" Target="http://ensembl.org/Homo_sapiens/Gene/Summary?db=core;g=CD200R1" TargetMode="External"/><Relationship Id="rId73" Type="http://schemas.openxmlformats.org/officeDocument/2006/relationships/hyperlink" Target="http://view.ncbi.nlm.nih.gov/gene/1514" TargetMode="External"/><Relationship Id="rId94" Type="http://schemas.openxmlformats.org/officeDocument/2006/relationships/hyperlink" Target="http://ensembl.org/Homo_sapiens/Gene/Summary?db=core;g=EIF4E2" TargetMode="External"/><Relationship Id="rId148" Type="http://schemas.openxmlformats.org/officeDocument/2006/relationships/hyperlink" Target="http://ensembl.org/Homo_sapiens/Gene/Summary?db=core;g=HCP5" TargetMode="External"/><Relationship Id="rId169" Type="http://schemas.openxmlformats.org/officeDocument/2006/relationships/hyperlink" Target="http://view.ncbi.nlm.nih.gov/gene/55364" TargetMode="External"/><Relationship Id="rId334" Type="http://schemas.openxmlformats.org/officeDocument/2006/relationships/hyperlink" Target="http://ensembl.org/Homo_sapiens/Gene/Summary?db=core;g=SLA2" TargetMode="External"/><Relationship Id="rId355" Type="http://schemas.openxmlformats.org/officeDocument/2006/relationships/hyperlink" Target="http://view.ncbi.nlm.nih.gov/gene/85013" TargetMode="External"/><Relationship Id="rId376" Type="http://schemas.openxmlformats.org/officeDocument/2006/relationships/hyperlink" Target="http://ensembl.org/Homo_sapiens/Gene/Summary?db=core;g=YTHDC2" TargetMode="External"/><Relationship Id="rId4" Type="http://schemas.openxmlformats.org/officeDocument/2006/relationships/hyperlink" Target="http://ensembl.org/Homo_sapiens/Gene/Summary?db=core;g=ADAMTS6" TargetMode="External"/><Relationship Id="rId180" Type="http://schemas.openxmlformats.org/officeDocument/2006/relationships/hyperlink" Target="http://ensembl.org/Homo_sapiens/Gene/Summary?db=core;g=KIAA0513" TargetMode="External"/><Relationship Id="rId215" Type="http://schemas.openxmlformats.org/officeDocument/2006/relationships/hyperlink" Target="http://view.ncbi.nlm.nih.gov/gene/4300" TargetMode="External"/><Relationship Id="rId236" Type="http://schemas.openxmlformats.org/officeDocument/2006/relationships/hyperlink" Target="http://ensembl.org/Homo_sapiens/Gene/Summary?db=core;g=PAG1" TargetMode="External"/><Relationship Id="rId257" Type="http://schemas.openxmlformats.org/officeDocument/2006/relationships/hyperlink" Target="http://view.ncbi.nlm.nih.gov/gene/5721" TargetMode="External"/><Relationship Id="rId278" Type="http://schemas.openxmlformats.org/officeDocument/2006/relationships/hyperlink" Target="http://ensembl.org/Homo_sapiens/Gene/Summary?db=core;g=RLN1" TargetMode="External"/><Relationship Id="rId303" Type="http://schemas.openxmlformats.org/officeDocument/2006/relationships/hyperlink" Target="http://view.ncbi.nlm.nih.gov/gene/6176" TargetMode="External"/><Relationship Id="rId42" Type="http://schemas.openxmlformats.org/officeDocument/2006/relationships/hyperlink" Target="http://ensembl.org/Homo_sapiens/Gene/Summary?db=core;g=SMIM20" TargetMode="External"/><Relationship Id="rId84" Type="http://schemas.openxmlformats.org/officeDocument/2006/relationships/hyperlink" Target="http://ensembl.org/Homo_sapiens/Gene/Summary?db=core;g=E4F1" TargetMode="External"/><Relationship Id="rId138" Type="http://schemas.openxmlformats.org/officeDocument/2006/relationships/hyperlink" Target="http://ensembl.org/Homo_sapiens/Gene/Summary?db=core;g=GNL3" TargetMode="External"/><Relationship Id="rId345" Type="http://schemas.openxmlformats.org/officeDocument/2006/relationships/hyperlink" Target="http://view.ncbi.nlm.nih.gov/gene/58472" TargetMode="External"/><Relationship Id="rId387" Type="http://schemas.openxmlformats.org/officeDocument/2006/relationships/hyperlink" Target="http://view.ncbi.nlm.nih.gov/gene/57169" TargetMode="External"/><Relationship Id="rId191" Type="http://schemas.openxmlformats.org/officeDocument/2006/relationships/hyperlink" Target="http://view.ncbi.nlm.nih.gov/gene/3988" TargetMode="External"/><Relationship Id="rId205" Type="http://schemas.openxmlformats.org/officeDocument/2006/relationships/hyperlink" Target="http://view.ncbi.nlm.nih.gov/gene/54674" TargetMode="External"/><Relationship Id="rId247" Type="http://schemas.openxmlformats.org/officeDocument/2006/relationships/hyperlink" Target="http://view.ncbi.nlm.nih.gov/gene/51316" TargetMode="External"/><Relationship Id="rId107" Type="http://schemas.openxmlformats.org/officeDocument/2006/relationships/hyperlink" Target="http://view.ncbi.nlm.nih.gov/gene/283991" TargetMode="External"/><Relationship Id="rId289" Type="http://schemas.openxmlformats.org/officeDocument/2006/relationships/hyperlink" Target="http://view.ncbi.nlm.nih.gov/gene/6159" TargetMode="External"/><Relationship Id="rId11" Type="http://schemas.openxmlformats.org/officeDocument/2006/relationships/hyperlink" Target="http://view.ncbi.nlm.nih.gov/gene/10947" TargetMode="External"/><Relationship Id="rId53" Type="http://schemas.openxmlformats.org/officeDocument/2006/relationships/hyperlink" Target="http://view.ncbi.nlm.nih.gov/gene/939" TargetMode="External"/><Relationship Id="rId149" Type="http://schemas.openxmlformats.org/officeDocument/2006/relationships/hyperlink" Target="http://view.ncbi.nlm.nih.gov/gene/50865" TargetMode="External"/><Relationship Id="rId314" Type="http://schemas.openxmlformats.org/officeDocument/2006/relationships/hyperlink" Target="http://ensembl.org/Homo_sapiens/Gene/Summary?db=core;g=RPS19" TargetMode="External"/><Relationship Id="rId356" Type="http://schemas.openxmlformats.org/officeDocument/2006/relationships/hyperlink" Target="http://ensembl.org/Homo_sapiens/Gene/Summary?db=core;g=TMEM128" TargetMode="External"/><Relationship Id="rId95" Type="http://schemas.openxmlformats.org/officeDocument/2006/relationships/hyperlink" Target="http://view.ncbi.nlm.nih.gov/gene/9844" TargetMode="External"/><Relationship Id="rId160" Type="http://schemas.openxmlformats.org/officeDocument/2006/relationships/hyperlink" Target="http://ensembl.org/Homo_sapiens/Gene/Summary?db=core;g=IFIH1" TargetMode="External"/><Relationship Id="rId216" Type="http://schemas.openxmlformats.org/officeDocument/2006/relationships/hyperlink" Target="http://ensembl.org/Homo_sapiens/Gene/Summary?db=core;g=MLLT3" TargetMode="External"/><Relationship Id="rId258" Type="http://schemas.openxmlformats.org/officeDocument/2006/relationships/hyperlink" Target="http://ensembl.org/Homo_sapiens/Gene/Summary?db=core;g=PSME2" TargetMode="External"/><Relationship Id="rId22" Type="http://schemas.openxmlformats.org/officeDocument/2006/relationships/hyperlink" Target="http://ensembl.org/Homo_sapiens/Gene/Summary?db=core;g=ATP8B2" TargetMode="External"/><Relationship Id="rId64" Type="http://schemas.openxmlformats.org/officeDocument/2006/relationships/hyperlink" Target="http://ensembl.org/Homo_sapiens/Gene/Summary?db=core;g=CIB1" TargetMode="External"/><Relationship Id="rId118" Type="http://schemas.openxmlformats.org/officeDocument/2006/relationships/hyperlink" Target="http://ensembl.org/Homo_sapiens/Gene/Summary?db=core;g=FOXP1" TargetMode="External"/><Relationship Id="rId325" Type="http://schemas.openxmlformats.org/officeDocument/2006/relationships/hyperlink" Target="http://view.ncbi.nlm.nih.gov/gene/25939" TargetMode="External"/><Relationship Id="rId367" Type="http://schemas.openxmlformats.org/officeDocument/2006/relationships/hyperlink" Target="http://view.ncbi.nlm.nih.gov/gene/7277" TargetMode="External"/><Relationship Id="rId171" Type="http://schemas.openxmlformats.org/officeDocument/2006/relationships/hyperlink" Target="http://view.ncbi.nlm.nih.gov/gene/8821" TargetMode="External"/><Relationship Id="rId227" Type="http://schemas.openxmlformats.org/officeDocument/2006/relationships/hyperlink" Target="http://view.ncbi.nlm.nih.gov/gene/9241" TargetMode="External"/><Relationship Id="rId269" Type="http://schemas.openxmlformats.org/officeDocument/2006/relationships/hyperlink" Target="http://view.ncbi.nlm.nih.gov/gene/5996" TargetMode="External"/><Relationship Id="rId33" Type="http://schemas.openxmlformats.org/officeDocument/2006/relationships/hyperlink" Target="http://view.ncbi.nlm.nih.gov/gene/10384" TargetMode="External"/><Relationship Id="rId129" Type="http://schemas.openxmlformats.org/officeDocument/2006/relationships/hyperlink" Target="http://view.ncbi.nlm.nih.gov/gene/26157" TargetMode="External"/><Relationship Id="rId280" Type="http://schemas.openxmlformats.org/officeDocument/2006/relationships/hyperlink" Target="http://ensembl.org/Homo_sapiens/Gene/Summary?db=core;g=RNF213" TargetMode="External"/><Relationship Id="rId336" Type="http://schemas.openxmlformats.org/officeDocument/2006/relationships/hyperlink" Target="http://ensembl.org/Homo_sapiens/Gene/Summary?db=core;g=SMURF2" TargetMode="External"/><Relationship Id="rId75" Type="http://schemas.openxmlformats.org/officeDocument/2006/relationships/hyperlink" Target="http://view.ncbi.nlm.nih.gov/gene/1522" TargetMode="External"/><Relationship Id="rId140" Type="http://schemas.openxmlformats.org/officeDocument/2006/relationships/hyperlink" Target="http://ensembl.org/Homo_sapiens/Gene/Summary?db=core;g=GPA33" TargetMode="External"/><Relationship Id="rId182" Type="http://schemas.openxmlformats.org/officeDocument/2006/relationships/hyperlink" Target="http://ensembl.org/Homo_sapiens/Gene/Summary?db=core;g=KISS1R" TargetMode="External"/><Relationship Id="rId378" Type="http://schemas.openxmlformats.org/officeDocument/2006/relationships/hyperlink" Target="http://ensembl.org/Homo_sapiens/Gene/Summary?db=core;g=ZFAND6" TargetMode="External"/><Relationship Id="rId6" Type="http://schemas.openxmlformats.org/officeDocument/2006/relationships/hyperlink" Target="http://ensembl.org/Homo_sapiens/Gene/Summary?db=core;g=ADD3" TargetMode="External"/><Relationship Id="rId238" Type="http://schemas.openxmlformats.org/officeDocument/2006/relationships/hyperlink" Target="http://ensembl.org/Homo_sapiens/Gene/Summary?db=core;g=PANK4" TargetMode="External"/><Relationship Id="rId291" Type="http://schemas.openxmlformats.org/officeDocument/2006/relationships/hyperlink" Target="http://view.ncbi.nlm.nih.gov/gene/6156" TargetMode="External"/><Relationship Id="rId305" Type="http://schemas.openxmlformats.org/officeDocument/2006/relationships/hyperlink" Target="http://view.ncbi.nlm.nih.gov/gene/6181" TargetMode="External"/><Relationship Id="rId347" Type="http://schemas.openxmlformats.org/officeDocument/2006/relationships/hyperlink" Target="http://view.ncbi.nlm.nih.gov/gene/57620" TargetMode="External"/><Relationship Id="rId44" Type="http://schemas.openxmlformats.org/officeDocument/2006/relationships/hyperlink" Target="http://ensembl.org/Homo_sapiens/Gene/Summary?db=core;g=NMRK1" TargetMode="External"/><Relationship Id="rId86" Type="http://schemas.openxmlformats.org/officeDocument/2006/relationships/hyperlink" Target="http://ensembl.org/Homo_sapiens/Gene/Summary?db=core;g=EEF1G" TargetMode="External"/><Relationship Id="rId151" Type="http://schemas.openxmlformats.org/officeDocument/2006/relationships/hyperlink" Target="http://view.ncbi.nlm.nih.gov/gene/3106" TargetMode="External"/><Relationship Id="rId193" Type="http://schemas.openxmlformats.org/officeDocument/2006/relationships/hyperlink" Target="http://view.ncbi.nlm.nih.gov/gene/9516" TargetMode="External"/><Relationship Id="rId207" Type="http://schemas.openxmlformats.org/officeDocument/2006/relationships/hyperlink" Target="http://view.ncbi.nlm.nih.gov/gene/4049" TargetMode="External"/><Relationship Id="rId249" Type="http://schemas.openxmlformats.org/officeDocument/2006/relationships/hyperlink" Target="http://view.ncbi.nlm.nih.gov/gene/59339" TargetMode="External"/><Relationship Id="rId13" Type="http://schemas.openxmlformats.org/officeDocument/2006/relationships/hyperlink" Target="http://view.ncbi.nlm.nih.gov/gene/80833" TargetMode="External"/><Relationship Id="rId109" Type="http://schemas.openxmlformats.org/officeDocument/2006/relationships/hyperlink" Target="http://view.ncbi.nlm.nih.gov/gene/129804" TargetMode="External"/><Relationship Id="rId260" Type="http://schemas.openxmlformats.org/officeDocument/2006/relationships/hyperlink" Target="http://ensembl.org/Homo_sapiens/Gene/Summary?db=core;g=PUS1" TargetMode="External"/><Relationship Id="rId316" Type="http://schemas.openxmlformats.org/officeDocument/2006/relationships/hyperlink" Target="http://ensembl.org/Homo_sapiens/Gene/Summary?db=core;g=RPS6KA3" TargetMode="External"/><Relationship Id="rId55" Type="http://schemas.openxmlformats.org/officeDocument/2006/relationships/hyperlink" Target="http://view.ncbi.nlm.nih.gov/gene/962" TargetMode="External"/><Relationship Id="rId97" Type="http://schemas.openxmlformats.org/officeDocument/2006/relationships/hyperlink" Target="http://view.ncbi.nlm.nih.gov/gene/2035" TargetMode="External"/><Relationship Id="rId120" Type="http://schemas.openxmlformats.org/officeDocument/2006/relationships/hyperlink" Target="http://ensembl.org/Homo_sapiens/Gene/Summary?db=core;g=FUCA1" TargetMode="External"/><Relationship Id="rId358" Type="http://schemas.openxmlformats.org/officeDocument/2006/relationships/hyperlink" Target="http://ensembl.org/Homo_sapiens/Gene/Summary?db=core;g=TOMM5" TargetMode="External"/><Relationship Id="rId162" Type="http://schemas.openxmlformats.org/officeDocument/2006/relationships/hyperlink" Target="http://ensembl.org/Homo_sapiens/Gene/Summary?db=core;g=IKZF4" TargetMode="External"/><Relationship Id="rId218" Type="http://schemas.openxmlformats.org/officeDocument/2006/relationships/hyperlink" Target="http://ensembl.org/Homo_sapiens/Gene/Summary?db=core;g=MPP7" TargetMode="External"/><Relationship Id="rId271" Type="http://schemas.openxmlformats.org/officeDocument/2006/relationships/hyperlink" Target="http://view.ncbi.nlm.nih.gov/gene/6004" TargetMode="External"/><Relationship Id="rId24" Type="http://schemas.openxmlformats.org/officeDocument/2006/relationships/hyperlink" Target="http://ensembl.org/Homo_sapiens/Gene/Summary?db=core;g=AUTS2" TargetMode="External"/><Relationship Id="rId66" Type="http://schemas.openxmlformats.org/officeDocument/2006/relationships/hyperlink" Target="http://ensembl.org/Homo_sapiens/Gene/Summary?db=core;g=CNIH4" TargetMode="External"/><Relationship Id="rId131" Type="http://schemas.openxmlformats.org/officeDocument/2006/relationships/hyperlink" Target="http://view.ncbi.nlm.nih.gov/gene/155038" TargetMode="External"/><Relationship Id="rId327" Type="http://schemas.openxmlformats.org/officeDocument/2006/relationships/hyperlink" Target="http://view.ncbi.nlm.nih.gov/gene/10371" TargetMode="External"/><Relationship Id="rId369" Type="http://schemas.openxmlformats.org/officeDocument/2006/relationships/hyperlink" Target="http://view.ncbi.nlm.nih.gov/gene/7294" TargetMode="External"/><Relationship Id="rId173" Type="http://schemas.openxmlformats.org/officeDocument/2006/relationships/hyperlink" Target="http://view.ncbi.nlm.nih.gov/gene/80853" TargetMode="External"/><Relationship Id="rId229" Type="http://schemas.openxmlformats.org/officeDocument/2006/relationships/hyperlink" Target="http://view.ncbi.nlm.nih.gov/gene/4862" TargetMode="External"/><Relationship Id="rId380" Type="http://schemas.openxmlformats.org/officeDocument/2006/relationships/hyperlink" Target="http://ensembl.org/Homo_sapiens/Gene/Summary?db=core;g=ZNF16" TargetMode="External"/><Relationship Id="rId240" Type="http://schemas.openxmlformats.org/officeDocument/2006/relationships/hyperlink" Target="http://ensembl.org/Homo_sapiens/Gene/Summary?db=core;g=PARP11" TargetMode="External"/><Relationship Id="rId35" Type="http://schemas.openxmlformats.org/officeDocument/2006/relationships/hyperlink" Target="http://view.ncbi.nlm.nih.gov/gene/29125" TargetMode="External"/><Relationship Id="rId77" Type="http://schemas.openxmlformats.org/officeDocument/2006/relationships/hyperlink" Target="http://view.ncbi.nlm.nih.gov/gene/54849" TargetMode="External"/><Relationship Id="rId100" Type="http://schemas.openxmlformats.org/officeDocument/2006/relationships/hyperlink" Target="http://ensembl.org/Homo_sapiens/Gene/Summary?db=core;g=EPSTI1" TargetMode="External"/><Relationship Id="rId282" Type="http://schemas.openxmlformats.org/officeDocument/2006/relationships/hyperlink" Target="http://ensembl.org/Homo_sapiens/Gene/Summary?db=core;g=RPL12" TargetMode="External"/><Relationship Id="rId338" Type="http://schemas.openxmlformats.org/officeDocument/2006/relationships/hyperlink" Target="http://ensembl.org/Homo_sapiens/Gene/Summary?db=core;g=SNHG8" TargetMode="External"/><Relationship Id="rId8" Type="http://schemas.openxmlformats.org/officeDocument/2006/relationships/hyperlink" Target="http://ensembl.org/Homo_sapiens/Gene/Summary?db=core;g=ANK3" TargetMode="External"/><Relationship Id="rId142" Type="http://schemas.openxmlformats.org/officeDocument/2006/relationships/hyperlink" Target="http://ensembl.org/Homo_sapiens/Gene/Summary?db=core;g=GPR155" TargetMode="External"/><Relationship Id="rId184" Type="http://schemas.openxmlformats.org/officeDocument/2006/relationships/hyperlink" Target="http://ensembl.org/Homo_sapiens/Gene/Summary?db=core;g=LAMP3" TargetMode="External"/><Relationship Id="rId251" Type="http://schemas.openxmlformats.org/officeDocument/2006/relationships/hyperlink" Target="http://view.ncbi.nlm.nih.gov/gene/51177" TargetMode="External"/><Relationship Id="rId46" Type="http://schemas.openxmlformats.org/officeDocument/2006/relationships/hyperlink" Target="http://ensembl.org/Homo_sapiens/Gene/Summary?db=core;g=CAPN2" TargetMode="External"/><Relationship Id="rId293" Type="http://schemas.openxmlformats.org/officeDocument/2006/relationships/hyperlink" Target="http://view.ncbi.nlm.nih.gov/gene/6160" TargetMode="External"/><Relationship Id="rId307" Type="http://schemas.openxmlformats.org/officeDocument/2006/relationships/hyperlink" Target="http://view.ncbi.nlm.nih.gov/gene/6204" TargetMode="External"/><Relationship Id="rId349" Type="http://schemas.openxmlformats.org/officeDocument/2006/relationships/hyperlink" Target="http://view.ncbi.nlm.nih.gov/gene/203328" TargetMode="External"/><Relationship Id="rId88" Type="http://schemas.openxmlformats.org/officeDocument/2006/relationships/hyperlink" Target="http://ensembl.org/Homo_sapiens/Gene/Summary?db=core;g=EEF2" TargetMode="External"/><Relationship Id="rId111" Type="http://schemas.openxmlformats.org/officeDocument/2006/relationships/hyperlink" Target="http://view.ncbi.nlm.nih.gov/gene/55030" TargetMode="External"/><Relationship Id="rId153" Type="http://schemas.openxmlformats.org/officeDocument/2006/relationships/hyperlink" Target="http://view.ncbi.nlm.nih.gov/gene/3135" TargetMode="External"/><Relationship Id="rId195" Type="http://schemas.openxmlformats.org/officeDocument/2006/relationships/hyperlink" Target="http://view.ncbi.nlm.nih.gov/gene/23175" TargetMode="External"/><Relationship Id="rId209" Type="http://schemas.openxmlformats.org/officeDocument/2006/relationships/hyperlink" Target="http://view.ncbi.nlm.nih.gov/gene/4094" TargetMode="External"/><Relationship Id="rId360" Type="http://schemas.openxmlformats.org/officeDocument/2006/relationships/hyperlink" Target="http://ensembl.org/Homo_sapiens/Gene/Summary?db=core;g=TPP2" TargetMode="External"/><Relationship Id="rId220" Type="http://schemas.openxmlformats.org/officeDocument/2006/relationships/hyperlink" Target="http://ensembl.org/Homo_sapiens/Gene/Summary?db=core;g=MPZL3" TargetMode="External"/><Relationship Id="rId15" Type="http://schemas.openxmlformats.org/officeDocument/2006/relationships/hyperlink" Target="http://view.ncbi.nlm.nih.gov/gene/353" TargetMode="External"/><Relationship Id="rId57" Type="http://schemas.openxmlformats.org/officeDocument/2006/relationships/hyperlink" Target="http://view.ncbi.nlm.nih.gov/gene/1604" TargetMode="External"/><Relationship Id="rId262" Type="http://schemas.openxmlformats.org/officeDocument/2006/relationships/hyperlink" Target="http://ensembl.org/Homo_sapiens/Gene/Summary?db=core;g=PYHIN1" TargetMode="External"/><Relationship Id="rId318" Type="http://schemas.openxmlformats.org/officeDocument/2006/relationships/hyperlink" Target="http://ensembl.org/Homo_sapiens/Gene/Summary?db=core;g=RSAD2" TargetMode="External"/><Relationship Id="rId99" Type="http://schemas.openxmlformats.org/officeDocument/2006/relationships/hyperlink" Target="http://view.ncbi.nlm.nih.gov/gene/94240" TargetMode="External"/><Relationship Id="rId122" Type="http://schemas.openxmlformats.org/officeDocument/2006/relationships/hyperlink" Target="http://ensembl.org/Homo_sapiens/Gene/Summary?db=core;g=FXN" TargetMode="External"/><Relationship Id="rId164" Type="http://schemas.openxmlformats.org/officeDocument/2006/relationships/hyperlink" Target="http://ensembl.org/Homo_sapiens/Gene/Summary?db=core;g=IL12RB1" TargetMode="External"/><Relationship Id="rId371" Type="http://schemas.openxmlformats.org/officeDocument/2006/relationships/hyperlink" Target="http://view.ncbi.nlm.nih.gov/gene/7378" TargetMode="External"/><Relationship Id="rId26" Type="http://schemas.openxmlformats.org/officeDocument/2006/relationships/hyperlink" Target="http://ensembl.org/Homo_sapiens/Gene/Summary?db=core;g=BAG3" TargetMode="External"/><Relationship Id="rId231" Type="http://schemas.openxmlformats.org/officeDocument/2006/relationships/hyperlink" Target="http://view.ncbi.nlm.nih.gov/gene/5033" TargetMode="External"/><Relationship Id="rId273" Type="http://schemas.openxmlformats.org/officeDocument/2006/relationships/hyperlink" Target="http://view.ncbi.nlm.nih.gov/gene/10287" TargetMode="External"/><Relationship Id="rId329" Type="http://schemas.openxmlformats.org/officeDocument/2006/relationships/hyperlink" Target="http://view.ncbi.nlm.nih.gov/gene/5491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4FD59-A62D-A449-B68D-83CEDE864564}">
  <sheetPr filterMode="1"/>
  <dimension ref="A1:G17"/>
  <sheetViews>
    <sheetView workbookViewId="0">
      <selection activeCell="G2" sqref="G2"/>
    </sheetView>
  </sheetViews>
  <sheetFormatPr baseColWidth="10" defaultRowHeight="16"/>
  <cols>
    <col min="2" max="2" width="22.28515625" customWidth="1"/>
  </cols>
  <sheetData>
    <row r="1" spans="1:7">
      <c r="A1" s="1" t="s">
        <v>33</v>
      </c>
    </row>
    <row r="2" spans="1:7">
      <c r="A2" t="s">
        <v>1</v>
      </c>
      <c r="B2" t="s">
        <v>2</v>
      </c>
      <c r="D2" s="2" t="s">
        <v>35</v>
      </c>
      <c r="E2" s="2" t="s">
        <v>36</v>
      </c>
      <c r="F2" s="2" t="s">
        <v>37</v>
      </c>
      <c r="G2" s="2" t="s">
        <v>38</v>
      </c>
    </row>
    <row r="3" spans="1:7" hidden="1">
      <c r="A3" t="s">
        <v>3</v>
      </c>
      <c r="B3" t="s">
        <v>4</v>
      </c>
      <c r="C3" t="s">
        <v>0</v>
      </c>
      <c r="D3" t="e">
        <v>#N/A</v>
      </c>
      <c r="E3" t="e">
        <v>#N/A</v>
      </c>
      <c r="F3" t="e">
        <v>#N/A</v>
      </c>
      <c r="G3" t="e">
        <v>#N/A</v>
      </c>
    </row>
    <row r="4" spans="1:7" hidden="1">
      <c r="A4" t="s">
        <v>5</v>
      </c>
      <c r="B4" t="s">
        <v>6</v>
      </c>
      <c r="C4" t="s">
        <v>0</v>
      </c>
      <c r="D4" t="e">
        <v>#N/A</v>
      </c>
      <c r="E4" t="e">
        <v>#N/A</v>
      </c>
      <c r="F4" t="e">
        <v>#N/A</v>
      </c>
      <c r="G4" t="e">
        <v>#N/A</v>
      </c>
    </row>
    <row r="5" spans="1:7" hidden="1">
      <c r="A5" t="s">
        <v>11</v>
      </c>
      <c r="B5" t="s">
        <v>12</v>
      </c>
      <c r="C5" t="s">
        <v>34</v>
      </c>
      <c r="D5" t="e">
        <v>#N/A</v>
      </c>
      <c r="E5" t="e">
        <v>#N/A</v>
      </c>
      <c r="F5" t="e">
        <v>#N/A</v>
      </c>
      <c r="G5" t="e">
        <v>#N/A</v>
      </c>
    </row>
    <row r="6" spans="1:7" hidden="1">
      <c r="A6" t="s">
        <v>19</v>
      </c>
      <c r="B6" t="s">
        <v>20</v>
      </c>
      <c r="C6" t="s">
        <v>0</v>
      </c>
      <c r="D6" t="e">
        <v>#N/A</v>
      </c>
      <c r="E6" t="e">
        <v>#N/A</v>
      </c>
      <c r="F6" t="e">
        <v>#N/A</v>
      </c>
      <c r="G6" t="e">
        <v>#N/A</v>
      </c>
    </row>
    <row r="7" spans="1:7" hidden="1">
      <c r="A7" t="s">
        <v>29</v>
      </c>
      <c r="B7" t="s">
        <v>30</v>
      </c>
      <c r="C7" t="s">
        <v>34</v>
      </c>
      <c r="D7" t="e">
        <v>#N/A</v>
      </c>
      <c r="E7" t="e">
        <v>#N/A</v>
      </c>
      <c r="F7" t="e">
        <v>#N/A</v>
      </c>
      <c r="G7" t="e">
        <v>#N/A</v>
      </c>
    </row>
    <row r="8" spans="1:7" hidden="1">
      <c r="A8" t="s">
        <v>31</v>
      </c>
      <c r="B8" t="s">
        <v>32</v>
      </c>
      <c r="C8" t="s">
        <v>0</v>
      </c>
      <c r="D8" t="e">
        <v>#N/A</v>
      </c>
      <c r="E8" t="e">
        <v>#N/A</v>
      </c>
      <c r="F8" t="e">
        <v>#N/A</v>
      </c>
      <c r="G8" t="e">
        <v>#N/A</v>
      </c>
    </row>
    <row r="9" spans="1:7">
      <c r="A9" t="s">
        <v>15</v>
      </c>
      <c r="B9" t="s">
        <v>16</v>
      </c>
      <c r="C9" t="s">
        <v>0</v>
      </c>
      <c r="D9">
        <v>1.52990814719755</v>
      </c>
      <c r="E9">
        <v>-1.4068314561881701</v>
      </c>
      <c r="F9">
        <v>1.3330317116652299</v>
      </c>
      <c r="G9">
        <v>1.47018564869611</v>
      </c>
    </row>
    <row r="10" spans="1:7">
      <c r="A10" t="s">
        <v>27</v>
      </c>
      <c r="B10" t="s">
        <v>28</v>
      </c>
      <c r="C10" t="s">
        <v>34</v>
      </c>
      <c r="D10">
        <v>1.2141915137148001</v>
      </c>
      <c r="E10">
        <v>1.7617060296259699</v>
      </c>
      <c r="F10">
        <v>1.3056086272456799</v>
      </c>
      <c r="G10">
        <v>-1.22015866753618</v>
      </c>
    </row>
    <row r="11" spans="1:7">
      <c r="A11" t="s">
        <v>7</v>
      </c>
      <c r="B11" t="s">
        <v>8</v>
      </c>
      <c r="C11" t="s">
        <v>0</v>
      </c>
      <c r="D11">
        <v>1.1692264738746301</v>
      </c>
      <c r="E11">
        <v>-1.21013193058477</v>
      </c>
      <c r="F11">
        <v>-1.03465974101029</v>
      </c>
      <c r="G11">
        <v>1.7043868191668801</v>
      </c>
    </row>
    <row r="12" spans="1:7">
      <c r="A12" t="s">
        <v>21</v>
      </c>
      <c r="B12" t="s">
        <v>22</v>
      </c>
      <c r="C12" t="s">
        <v>34</v>
      </c>
      <c r="D12">
        <v>1.1287201003416401</v>
      </c>
      <c r="E12">
        <v>1.0828488595185599</v>
      </c>
      <c r="F12">
        <v>-1.4906318646223</v>
      </c>
      <c r="G12">
        <v>-1.1278096772588599</v>
      </c>
    </row>
    <row r="13" spans="1:7">
      <c r="A13" t="s">
        <v>17</v>
      </c>
      <c r="B13" t="s">
        <v>18</v>
      </c>
      <c r="C13" t="s">
        <v>34</v>
      </c>
      <c r="D13">
        <v>1.0468533552936901</v>
      </c>
      <c r="E13">
        <v>1.23607052283406</v>
      </c>
      <c r="F13">
        <v>1.0142049424173301</v>
      </c>
      <c r="G13">
        <v>-1.23087140835207</v>
      </c>
    </row>
    <row r="14" spans="1:7">
      <c r="A14" t="s">
        <v>9</v>
      </c>
      <c r="B14" t="s">
        <v>10</v>
      </c>
      <c r="C14" t="s">
        <v>34</v>
      </c>
      <c r="D14">
        <v>-1.1774117046147099</v>
      </c>
      <c r="E14">
        <v>-1.0999009506287001</v>
      </c>
      <c r="F14">
        <v>-1.4708871674075601</v>
      </c>
      <c r="G14">
        <v>1.4393261618709801</v>
      </c>
    </row>
    <row r="15" spans="1:7">
      <c r="A15" t="s">
        <v>25</v>
      </c>
      <c r="B15" t="s">
        <v>26</v>
      </c>
      <c r="C15" t="s">
        <v>34</v>
      </c>
      <c r="D15">
        <v>-1.2617636600972399</v>
      </c>
      <c r="E15">
        <v>-1.13882458793979</v>
      </c>
      <c r="F15">
        <v>-1.17225310147416</v>
      </c>
      <c r="G15">
        <v>-1.27907469643463</v>
      </c>
    </row>
    <row r="16" spans="1:7">
      <c r="A16" t="s">
        <v>13</v>
      </c>
      <c r="B16" t="s">
        <v>14</v>
      </c>
      <c r="C16" t="s">
        <v>34</v>
      </c>
      <c r="D16">
        <v>-1.40204559442073</v>
      </c>
      <c r="E16">
        <v>-1.30801378718247</v>
      </c>
      <c r="F16">
        <v>-1.24823011894367</v>
      </c>
      <c r="G16">
        <v>1.06355110111286</v>
      </c>
    </row>
    <row r="17" spans="1:7">
      <c r="A17" t="s">
        <v>23</v>
      </c>
      <c r="B17" t="s">
        <v>24</v>
      </c>
      <c r="C17" t="s">
        <v>0</v>
      </c>
      <c r="D17">
        <v>-1.7557904279921701</v>
      </c>
      <c r="E17">
        <v>-1.1290016643838801</v>
      </c>
      <c r="F17">
        <v>-1.39059297135446</v>
      </c>
      <c r="G17">
        <v>-1.0483861434286099</v>
      </c>
    </row>
  </sheetData>
  <autoFilter ref="A2:G17" xr:uid="{7E04FD59-A62D-A449-B68D-83CEDE864564}">
    <filterColumn colId="6">
      <filters>
        <filter val="-1.048386143"/>
        <filter val="-1.127809677"/>
        <filter val="-1.220158668"/>
        <filter val="-1.230871408"/>
        <filter val="-1.279074696"/>
        <filter val="1.063551101"/>
        <filter val="1.439326162"/>
        <filter val="1.470185649"/>
        <filter val="1.704386819"/>
      </filters>
    </filterColumn>
    <sortState xmlns:xlrd2="http://schemas.microsoft.com/office/spreadsheetml/2017/richdata2" ref="A3:G17">
      <sortCondition descending="1" ref="G2:G17"/>
    </sortState>
  </autoFilter>
  <conditionalFormatting sqref="D2:G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G2 D18:G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G1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09634-028B-6049-8A07-3C0D7A9A897F}">
  <sheetPr filterMode="1"/>
  <dimension ref="A1:H202"/>
  <sheetViews>
    <sheetView tabSelected="1" workbookViewId="0">
      <selection activeCell="H81" sqref="H81"/>
    </sheetView>
  </sheetViews>
  <sheetFormatPr baseColWidth="10" defaultRowHeight="16"/>
  <sheetData>
    <row r="1" spans="1:8">
      <c r="A1" s="2" t="s">
        <v>192</v>
      </c>
      <c r="B1" s="2" t="s">
        <v>194</v>
      </c>
      <c r="C1" s="2" t="s">
        <v>196</v>
      </c>
      <c r="D1" s="2" t="s">
        <v>196</v>
      </c>
      <c r="E1" s="4" t="s">
        <v>606</v>
      </c>
      <c r="F1" s="2" t="s">
        <v>607</v>
      </c>
    </row>
    <row r="2" spans="1:8">
      <c r="A2" s="2" t="s">
        <v>193</v>
      </c>
      <c r="B2" s="2" t="s">
        <v>195</v>
      </c>
      <c r="C2" s="2" t="s">
        <v>1</v>
      </c>
      <c r="D2" s="2" t="s">
        <v>191</v>
      </c>
      <c r="E2" s="2" t="s">
        <v>35</v>
      </c>
      <c r="F2" s="2" t="s">
        <v>36</v>
      </c>
      <c r="G2" s="2" t="s">
        <v>37</v>
      </c>
      <c r="H2" s="2" t="s">
        <v>38</v>
      </c>
    </row>
    <row r="3" spans="1:8" hidden="1">
      <c r="A3" s="3" t="s">
        <v>197</v>
      </c>
      <c r="B3" s="4">
        <v>9510</v>
      </c>
      <c r="C3" s="4" t="s">
        <v>197</v>
      </c>
      <c r="D3" s="3" t="s">
        <v>198</v>
      </c>
      <c r="E3" t="e">
        <v>#N/A</v>
      </c>
      <c r="F3" t="e">
        <v>#N/A</v>
      </c>
      <c r="G3" t="e">
        <v>#N/A</v>
      </c>
      <c r="H3" t="e">
        <v>#N/A</v>
      </c>
    </row>
    <row r="4" spans="1:8" hidden="1">
      <c r="A4" s="3" t="s">
        <v>199</v>
      </c>
      <c r="B4" s="4">
        <v>165</v>
      </c>
      <c r="C4" s="4" t="s">
        <v>199</v>
      </c>
      <c r="D4" s="3" t="s">
        <v>200</v>
      </c>
      <c r="E4" t="e">
        <v>#N/A</v>
      </c>
      <c r="F4" t="e">
        <v>#N/A</v>
      </c>
      <c r="G4" t="e">
        <v>#N/A</v>
      </c>
      <c r="H4" t="e">
        <v>#N/A</v>
      </c>
    </row>
    <row r="5" spans="1:8" hidden="1">
      <c r="A5" s="3" t="s">
        <v>201</v>
      </c>
      <c r="B5" s="4">
        <v>8644</v>
      </c>
      <c r="C5" s="4" t="s">
        <v>201</v>
      </c>
      <c r="D5" s="3" t="s">
        <v>202</v>
      </c>
      <c r="E5" t="e">
        <v>#N/A</v>
      </c>
      <c r="F5" t="e">
        <v>#N/A</v>
      </c>
      <c r="G5" t="e">
        <v>#N/A</v>
      </c>
      <c r="H5" t="e">
        <v>#N/A</v>
      </c>
    </row>
    <row r="6" spans="1:8">
      <c r="A6" s="3" t="s">
        <v>359</v>
      </c>
      <c r="B6" s="4">
        <v>64399</v>
      </c>
      <c r="C6" s="4" t="s">
        <v>359</v>
      </c>
      <c r="D6" s="3" t="s">
        <v>360</v>
      </c>
      <c r="E6">
        <v>1.23158117602297</v>
      </c>
      <c r="F6">
        <v>-1.9801237642305201</v>
      </c>
      <c r="G6">
        <v>-2.1652152074154198</v>
      </c>
      <c r="H6">
        <v>4.4374975878325804</v>
      </c>
    </row>
    <row r="7" spans="1:8" hidden="1">
      <c r="A7" s="3" t="s">
        <v>205</v>
      </c>
      <c r="B7" s="4">
        <v>645784</v>
      </c>
      <c r="C7" s="4" t="s">
        <v>205</v>
      </c>
      <c r="D7" s="3" t="s">
        <v>206</v>
      </c>
      <c r="E7" t="e">
        <v>#N/A</v>
      </c>
      <c r="F7" t="e">
        <v>#N/A</v>
      </c>
      <c r="G7" t="e">
        <v>#N/A</v>
      </c>
      <c r="H7" t="e">
        <v>#N/A</v>
      </c>
    </row>
    <row r="8" spans="1:8" hidden="1">
      <c r="A8" s="3" t="s">
        <v>207</v>
      </c>
      <c r="B8" s="4">
        <v>8125</v>
      </c>
      <c r="C8" s="4" t="s">
        <v>207</v>
      </c>
      <c r="D8" s="3" t="s">
        <v>208</v>
      </c>
      <c r="E8" t="e">
        <v>#N/A</v>
      </c>
      <c r="F8" t="e">
        <v>#N/A</v>
      </c>
      <c r="G8" t="e">
        <v>#N/A</v>
      </c>
      <c r="H8" t="e">
        <v>#N/A</v>
      </c>
    </row>
    <row r="9" spans="1:8" hidden="1">
      <c r="A9" s="3" t="s">
        <v>209</v>
      </c>
      <c r="B9" s="4">
        <v>92270</v>
      </c>
      <c r="C9" s="4" t="s">
        <v>209</v>
      </c>
      <c r="D9" s="3" t="s">
        <v>210</v>
      </c>
      <c r="E9" t="e">
        <v>#N/A</v>
      </c>
      <c r="F9" t="e">
        <v>#N/A</v>
      </c>
      <c r="G9" t="e">
        <v>#N/A</v>
      </c>
      <c r="H9" t="e">
        <v>#N/A</v>
      </c>
    </row>
    <row r="10" spans="1:8" hidden="1">
      <c r="A10" s="3" t="s">
        <v>211</v>
      </c>
      <c r="B10" s="4">
        <v>576</v>
      </c>
      <c r="C10" s="4" t="s">
        <v>212</v>
      </c>
      <c r="D10" s="3" t="s">
        <v>213</v>
      </c>
      <c r="E10" t="e">
        <v>#N/A</v>
      </c>
      <c r="F10" t="e">
        <v>#N/A</v>
      </c>
      <c r="G10" t="e">
        <v>#N/A</v>
      </c>
      <c r="H10" t="e">
        <v>#N/A</v>
      </c>
    </row>
    <row r="11" spans="1:8">
      <c r="A11" s="3" t="s">
        <v>269</v>
      </c>
      <c r="B11" s="4">
        <v>10699</v>
      </c>
      <c r="C11" s="4" t="s">
        <v>269</v>
      </c>
      <c r="D11" s="3" t="s">
        <v>270</v>
      </c>
      <c r="E11">
        <v>-2.6716391668133599</v>
      </c>
      <c r="F11">
        <v>-1.70869784277774</v>
      </c>
      <c r="G11">
        <v>-2.66041720754238</v>
      </c>
      <c r="H11">
        <v>1.8640899918582801</v>
      </c>
    </row>
    <row r="12" spans="1:8">
      <c r="A12" s="3" t="s">
        <v>526</v>
      </c>
      <c r="B12" s="4">
        <v>4068</v>
      </c>
      <c r="C12" s="4" t="s">
        <v>526</v>
      </c>
      <c r="D12" s="3" t="s">
        <v>527</v>
      </c>
      <c r="E12">
        <v>-1.5673591509379401</v>
      </c>
      <c r="F12">
        <v>1.10115106059128</v>
      </c>
      <c r="G12">
        <v>-1.7359094483093001</v>
      </c>
      <c r="H12">
        <v>1.8056806508853001</v>
      </c>
    </row>
    <row r="13" spans="1:8" hidden="1">
      <c r="A13" s="3" t="s">
        <v>218</v>
      </c>
      <c r="B13" s="4">
        <v>80183</v>
      </c>
      <c r="C13" s="4" t="s">
        <v>219</v>
      </c>
      <c r="D13" s="3" t="s">
        <v>220</v>
      </c>
      <c r="E13" t="e">
        <v>#N/A</v>
      </c>
      <c r="F13" t="e">
        <v>#N/A</v>
      </c>
      <c r="G13" t="e">
        <v>#N/A</v>
      </c>
      <c r="H13" t="e">
        <v>#N/A</v>
      </c>
    </row>
    <row r="14" spans="1:8" hidden="1">
      <c r="A14" s="3" t="s">
        <v>221</v>
      </c>
      <c r="B14" s="4">
        <v>56942</v>
      </c>
      <c r="C14" s="4" t="s">
        <v>222</v>
      </c>
      <c r="D14" s="3" t="s">
        <v>223</v>
      </c>
      <c r="E14" t="e">
        <v>#N/A</v>
      </c>
      <c r="F14" t="e">
        <v>#N/A</v>
      </c>
      <c r="G14" t="e">
        <v>#N/A</v>
      </c>
      <c r="H14" t="e">
        <v>#N/A</v>
      </c>
    </row>
    <row r="15" spans="1:8" hidden="1">
      <c r="A15" s="3" t="s">
        <v>224</v>
      </c>
      <c r="B15" s="4">
        <v>574036</v>
      </c>
      <c r="C15" s="4" t="s">
        <v>225</v>
      </c>
      <c r="D15" s="3" t="s">
        <v>226</v>
      </c>
      <c r="E15" t="e">
        <v>#N/A</v>
      </c>
      <c r="F15" t="e">
        <v>#N/A</v>
      </c>
      <c r="G15" t="e">
        <v>#N/A</v>
      </c>
      <c r="H15" t="e">
        <v>#N/A</v>
      </c>
    </row>
    <row r="16" spans="1:8" hidden="1">
      <c r="A16" s="3" t="s">
        <v>227</v>
      </c>
      <c r="B16" s="4">
        <v>391267</v>
      </c>
      <c r="C16" s="4" t="s">
        <v>228</v>
      </c>
      <c r="D16" s="3" t="s">
        <v>229</v>
      </c>
      <c r="E16" t="e">
        <v>#N/A</v>
      </c>
      <c r="F16" t="e">
        <v>#N/A</v>
      </c>
      <c r="G16" t="e">
        <v>#N/A</v>
      </c>
      <c r="H16" t="e">
        <v>#N/A</v>
      </c>
    </row>
    <row r="17" spans="1:8" hidden="1">
      <c r="A17" s="3" t="s">
        <v>230</v>
      </c>
      <c r="B17" s="4">
        <v>26238</v>
      </c>
      <c r="C17" s="4" t="s">
        <v>231</v>
      </c>
      <c r="D17" s="3" t="s">
        <v>232</v>
      </c>
      <c r="E17" t="e">
        <v>#N/A</v>
      </c>
      <c r="F17" t="e">
        <v>#N/A</v>
      </c>
      <c r="G17" t="e">
        <v>#N/A</v>
      </c>
      <c r="H17" t="e">
        <v>#N/A</v>
      </c>
    </row>
    <row r="18" spans="1:8" hidden="1">
      <c r="A18" s="3" t="s">
        <v>233</v>
      </c>
      <c r="B18" s="4">
        <v>133690</v>
      </c>
      <c r="C18" s="4" t="s">
        <v>233</v>
      </c>
      <c r="D18" s="3" t="s">
        <v>234</v>
      </c>
      <c r="E18" t="e">
        <v>#N/A</v>
      </c>
      <c r="F18" t="e">
        <v>#N/A</v>
      </c>
      <c r="G18" t="e">
        <v>#N/A</v>
      </c>
      <c r="H18" t="e">
        <v>#N/A</v>
      </c>
    </row>
    <row r="19" spans="1:8">
      <c r="A19" s="3" t="s">
        <v>361</v>
      </c>
      <c r="B19" s="4">
        <v>3149</v>
      </c>
      <c r="C19" s="4" t="s">
        <v>361</v>
      </c>
      <c r="D19" s="3" t="s">
        <v>362</v>
      </c>
      <c r="E19">
        <v>-1.2459217887401499</v>
      </c>
      <c r="F19">
        <v>-1.1471659410689501</v>
      </c>
      <c r="G19">
        <v>-1.42736795431436</v>
      </c>
      <c r="H19">
        <v>1.6676604447189001</v>
      </c>
    </row>
    <row r="20" spans="1:8" hidden="1">
      <c r="A20" s="3" t="s">
        <v>237</v>
      </c>
      <c r="B20" s="4">
        <v>9720</v>
      </c>
      <c r="C20" s="4" t="s">
        <v>237</v>
      </c>
      <c r="D20" s="3" t="s">
        <v>238</v>
      </c>
      <c r="E20" t="e">
        <v>#N/A</v>
      </c>
      <c r="F20" t="e">
        <v>#N/A</v>
      </c>
      <c r="G20" t="e">
        <v>#N/A</v>
      </c>
      <c r="H20" t="e">
        <v>#N/A</v>
      </c>
    </row>
    <row r="21" spans="1:8" hidden="1">
      <c r="A21" s="3" t="s">
        <v>239</v>
      </c>
      <c r="B21" s="4">
        <v>220047</v>
      </c>
      <c r="C21" s="4" t="s">
        <v>239</v>
      </c>
      <c r="D21" s="3" t="s">
        <v>238</v>
      </c>
      <c r="E21" t="e">
        <v>#N/A</v>
      </c>
      <c r="F21" t="e">
        <v>#N/A</v>
      </c>
      <c r="G21" t="e">
        <v>#N/A</v>
      </c>
      <c r="H21" t="e">
        <v>#N/A</v>
      </c>
    </row>
    <row r="22" spans="1:8">
      <c r="A22" s="3" t="s">
        <v>334</v>
      </c>
      <c r="B22" s="4">
        <v>2738</v>
      </c>
      <c r="C22" s="4" t="s">
        <v>334</v>
      </c>
      <c r="D22" s="3" t="s">
        <v>335</v>
      </c>
      <c r="E22">
        <v>-1.5263755911691199</v>
      </c>
      <c r="F22">
        <v>-1.51632700078706</v>
      </c>
      <c r="G22">
        <v>-1.70176083421816</v>
      </c>
      <c r="H22">
        <v>1.6298241466241901</v>
      </c>
    </row>
    <row r="23" spans="1:8" hidden="1">
      <c r="A23" s="3" t="s">
        <v>242</v>
      </c>
      <c r="B23" s="4">
        <v>912</v>
      </c>
      <c r="C23" s="4" t="s">
        <v>242</v>
      </c>
      <c r="D23" s="3" t="s">
        <v>243</v>
      </c>
      <c r="E23" t="e">
        <v>#N/A</v>
      </c>
      <c r="F23" t="e">
        <v>#N/A</v>
      </c>
      <c r="G23" t="e">
        <v>#N/A</v>
      </c>
      <c r="H23" t="e">
        <v>#N/A</v>
      </c>
    </row>
    <row r="24" spans="1:8" hidden="1">
      <c r="A24" s="3" t="s">
        <v>244</v>
      </c>
      <c r="B24" s="4">
        <v>11314</v>
      </c>
      <c r="C24" s="4" t="s">
        <v>244</v>
      </c>
      <c r="D24" s="3" t="s">
        <v>245</v>
      </c>
      <c r="E24" t="e">
        <v>#N/A</v>
      </c>
      <c r="F24" t="e">
        <v>#N/A</v>
      </c>
      <c r="G24" t="e">
        <v>#N/A</v>
      </c>
      <c r="H24" t="e">
        <v>#N/A</v>
      </c>
    </row>
    <row r="25" spans="1:8" hidden="1">
      <c r="A25" s="3" t="s">
        <v>246</v>
      </c>
      <c r="B25" s="4">
        <v>974</v>
      </c>
      <c r="C25" s="4" t="s">
        <v>246</v>
      </c>
      <c r="D25" s="3" t="s">
        <v>247</v>
      </c>
      <c r="E25" t="e">
        <v>#N/A</v>
      </c>
      <c r="F25" t="e">
        <v>#N/A</v>
      </c>
      <c r="G25" t="e">
        <v>#N/A</v>
      </c>
      <c r="H25" t="e">
        <v>#N/A</v>
      </c>
    </row>
    <row r="26" spans="1:8">
      <c r="A26" s="3" t="s">
        <v>560</v>
      </c>
      <c r="B26" s="4">
        <v>93426</v>
      </c>
      <c r="C26" s="4" t="s">
        <v>560</v>
      </c>
      <c r="D26" s="3" t="s">
        <v>561</v>
      </c>
      <c r="E26">
        <v>-1.2829038235482999</v>
      </c>
      <c r="F26">
        <v>-2.8698512624756298</v>
      </c>
      <c r="G26">
        <v>-3.76659538702557</v>
      </c>
      <c r="H26">
        <v>1.56671006460236</v>
      </c>
    </row>
    <row r="27" spans="1:8">
      <c r="A27" s="3" t="s">
        <v>398</v>
      </c>
      <c r="B27" s="4">
        <v>9493</v>
      </c>
      <c r="C27" s="4" t="s">
        <v>398</v>
      </c>
      <c r="D27" s="3" t="s">
        <v>399</v>
      </c>
      <c r="E27">
        <v>-1.0062950413162</v>
      </c>
      <c r="F27">
        <v>1.25089017244788</v>
      </c>
      <c r="G27">
        <v>-1.05042129854544</v>
      </c>
      <c r="H27">
        <v>1.4935360493970899</v>
      </c>
    </row>
    <row r="28" spans="1:8" hidden="1">
      <c r="A28" s="3" t="s">
        <v>252</v>
      </c>
      <c r="B28" s="4">
        <v>1041</v>
      </c>
      <c r="C28" s="4" t="s">
        <v>252</v>
      </c>
      <c r="D28" s="3" t="s">
        <v>253</v>
      </c>
      <c r="E28" t="e">
        <v>#N/A</v>
      </c>
      <c r="F28" t="e">
        <v>#N/A</v>
      </c>
      <c r="G28" t="e">
        <v>#N/A</v>
      </c>
      <c r="H28" t="e">
        <v>#N/A</v>
      </c>
    </row>
    <row r="29" spans="1:8">
      <c r="A29" s="3" t="s">
        <v>378</v>
      </c>
      <c r="B29" s="4">
        <v>3565</v>
      </c>
      <c r="C29" s="4" t="s">
        <v>378</v>
      </c>
      <c r="D29" s="3" t="s">
        <v>379</v>
      </c>
      <c r="E29">
        <v>1.52990814719755</v>
      </c>
      <c r="F29">
        <v>-1.4068314561881701</v>
      </c>
      <c r="G29">
        <v>1.3330317116652299</v>
      </c>
      <c r="H29">
        <v>1.47018564869611</v>
      </c>
    </row>
    <row r="30" spans="1:8">
      <c r="A30" s="3" t="s">
        <v>465</v>
      </c>
      <c r="B30" s="4">
        <v>55247</v>
      </c>
      <c r="C30" s="4" t="s">
        <v>465</v>
      </c>
      <c r="D30" s="3" t="s">
        <v>466</v>
      </c>
      <c r="E30">
        <v>-1.02580121788636</v>
      </c>
      <c r="F30">
        <v>1.20457504768214</v>
      </c>
      <c r="G30">
        <v>-1.2251315895618</v>
      </c>
      <c r="H30">
        <v>1.44576118725803</v>
      </c>
    </row>
    <row r="31" spans="1:8">
      <c r="A31" s="3" t="s">
        <v>467</v>
      </c>
      <c r="B31" s="4">
        <v>4751</v>
      </c>
      <c r="C31" s="4" t="s">
        <v>467</v>
      </c>
      <c r="D31" s="3" t="s">
        <v>468</v>
      </c>
      <c r="E31">
        <v>-1.00281927481782</v>
      </c>
      <c r="F31">
        <v>1.12390410076929</v>
      </c>
      <c r="G31">
        <v>-1.48743818486385</v>
      </c>
      <c r="H31">
        <v>1.44528590537945</v>
      </c>
    </row>
    <row r="32" spans="1:8">
      <c r="A32" s="3" t="s">
        <v>349</v>
      </c>
      <c r="B32" s="4">
        <v>114787</v>
      </c>
      <c r="C32" s="4" t="s">
        <v>349</v>
      </c>
      <c r="D32" s="3" t="s">
        <v>350</v>
      </c>
      <c r="E32">
        <v>-1.09126904299067</v>
      </c>
      <c r="F32">
        <v>-1.4031499765268201</v>
      </c>
      <c r="G32">
        <v>-1.36714080254891</v>
      </c>
      <c r="H32">
        <v>1.43107332771254</v>
      </c>
    </row>
    <row r="33" spans="1:8" hidden="1">
      <c r="A33" s="3" t="s">
        <v>262</v>
      </c>
      <c r="B33" s="4">
        <v>1137</v>
      </c>
      <c r="C33" s="4" t="s">
        <v>262</v>
      </c>
      <c r="D33" s="3" t="s">
        <v>261</v>
      </c>
      <c r="E33" t="e">
        <v>#N/A</v>
      </c>
      <c r="F33" t="e">
        <v>#N/A</v>
      </c>
      <c r="G33" t="e">
        <v>#N/A</v>
      </c>
      <c r="H33" t="e">
        <v>#N/A</v>
      </c>
    </row>
    <row r="34" spans="1:8">
      <c r="A34" s="3" t="s">
        <v>214</v>
      </c>
      <c r="B34" s="4">
        <v>55509</v>
      </c>
      <c r="C34" s="4" t="s">
        <v>214</v>
      </c>
      <c r="D34" s="3" t="s">
        <v>215</v>
      </c>
      <c r="E34">
        <v>-1.42488932578491</v>
      </c>
      <c r="F34">
        <v>-1.5612736262501601</v>
      </c>
      <c r="G34">
        <v>-1.5884550901930401</v>
      </c>
      <c r="H34">
        <v>1.3875595543733901</v>
      </c>
    </row>
    <row r="35" spans="1:8" hidden="1">
      <c r="A35" s="3" t="s">
        <v>265</v>
      </c>
      <c r="B35" s="4">
        <v>1293</v>
      </c>
      <c r="C35" s="4" t="s">
        <v>265</v>
      </c>
      <c r="D35" s="3" t="s">
        <v>266</v>
      </c>
      <c r="E35" t="e">
        <v>#N/A</v>
      </c>
      <c r="F35" t="e">
        <v>#N/A</v>
      </c>
      <c r="G35" t="e">
        <v>#N/A</v>
      </c>
      <c r="H35" t="e">
        <v>#N/A</v>
      </c>
    </row>
    <row r="36" spans="1:8" hidden="1">
      <c r="A36" s="3" t="s">
        <v>267</v>
      </c>
      <c r="B36" s="4">
        <v>1294</v>
      </c>
      <c r="C36" s="4" t="s">
        <v>267</v>
      </c>
      <c r="D36" s="3" t="s">
        <v>268</v>
      </c>
      <c r="E36" t="e">
        <v>#N/A</v>
      </c>
      <c r="F36" t="e">
        <v>#N/A</v>
      </c>
      <c r="G36" t="e">
        <v>#N/A</v>
      </c>
      <c r="H36" t="e">
        <v>#N/A</v>
      </c>
    </row>
    <row r="37" spans="1:8">
      <c r="A37" s="3" t="s">
        <v>570</v>
      </c>
      <c r="B37" s="4">
        <v>27242</v>
      </c>
      <c r="C37" s="4" t="s">
        <v>570</v>
      </c>
      <c r="D37" s="3" t="s">
        <v>571</v>
      </c>
      <c r="E37">
        <v>-1.1860916656564799</v>
      </c>
      <c r="F37">
        <v>1.0397151467344099</v>
      </c>
      <c r="G37">
        <v>1.05347767089863</v>
      </c>
      <c r="H37">
        <v>1.3532354841801599</v>
      </c>
    </row>
    <row r="38" spans="1:8" hidden="1">
      <c r="A38" s="3" t="s">
        <v>271</v>
      </c>
      <c r="B38" s="4">
        <v>101927480</v>
      </c>
      <c r="C38" s="4" t="s">
        <v>271</v>
      </c>
      <c r="D38" s="3" t="s">
        <v>272</v>
      </c>
      <c r="E38" t="e">
        <v>#N/A</v>
      </c>
      <c r="F38" t="e">
        <v>#N/A</v>
      </c>
      <c r="G38" t="e">
        <v>#N/A</v>
      </c>
      <c r="H38" t="e">
        <v>#N/A</v>
      </c>
    </row>
    <row r="39" spans="1:8">
      <c r="A39" s="3" t="s">
        <v>600</v>
      </c>
      <c r="B39" s="4">
        <v>169841</v>
      </c>
      <c r="C39" s="4" t="s">
        <v>600</v>
      </c>
      <c r="D39" s="3" t="s">
        <v>601</v>
      </c>
      <c r="E39">
        <v>-1.2903667621915</v>
      </c>
      <c r="F39">
        <v>-1.1363130982839</v>
      </c>
      <c r="G39">
        <v>-1.37795391582091</v>
      </c>
      <c r="H39">
        <v>1.34297448565897</v>
      </c>
    </row>
    <row r="40" spans="1:8">
      <c r="A40" s="3" t="s">
        <v>235</v>
      </c>
      <c r="B40" s="4">
        <v>23468</v>
      </c>
      <c r="C40" s="4" t="s">
        <v>235</v>
      </c>
      <c r="D40" s="3" t="s">
        <v>236</v>
      </c>
      <c r="E40">
        <v>-1.07841129504497</v>
      </c>
      <c r="F40">
        <v>-1.1476268319754901</v>
      </c>
      <c r="G40">
        <v>-1.1701981876524901</v>
      </c>
      <c r="H40">
        <v>1.3398134823294301</v>
      </c>
    </row>
    <row r="41" spans="1:8" hidden="1">
      <c r="A41" s="3" t="s">
        <v>277</v>
      </c>
      <c r="B41" s="4">
        <v>1572</v>
      </c>
      <c r="C41" s="4" t="s">
        <v>277</v>
      </c>
      <c r="D41" s="3" t="s">
        <v>278</v>
      </c>
      <c r="E41" t="e">
        <v>#N/A</v>
      </c>
      <c r="F41" t="e">
        <v>#N/A</v>
      </c>
      <c r="G41" t="e">
        <v>#N/A</v>
      </c>
      <c r="H41" t="e">
        <v>#N/A</v>
      </c>
    </row>
    <row r="42" spans="1:8" hidden="1">
      <c r="A42" s="3" t="s">
        <v>279</v>
      </c>
      <c r="B42" s="4">
        <v>246126</v>
      </c>
      <c r="C42" s="4" t="s">
        <v>280</v>
      </c>
      <c r="D42" s="3" t="s">
        <v>281</v>
      </c>
      <c r="E42" t="e">
        <v>#N/A</v>
      </c>
      <c r="F42" t="e">
        <v>#N/A</v>
      </c>
      <c r="G42" t="e">
        <v>#N/A</v>
      </c>
      <c r="H42" t="e">
        <v>#N/A</v>
      </c>
    </row>
    <row r="43" spans="1:8" hidden="1">
      <c r="A43" s="3" t="s">
        <v>282</v>
      </c>
      <c r="B43" s="4">
        <v>246126</v>
      </c>
      <c r="C43" s="4" t="s">
        <v>280</v>
      </c>
      <c r="D43" s="3" t="s">
        <v>281</v>
      </c>
      <c r="E43" t="e">
        <v>#N/A</v>
      </c>
      <c r="F43" t="e">
        <v>#N/A</v>
      </c>
      <c r="G43" t="e">
        <v>#N/A</v>
      </c>
      <c r="H43" t="e">
        <v>#N/A</v>
      </c>
    </row>
    <row r="44" spans="1:8">
      <c r="A44" s="3" t="s">
        <v>376</v>
      </c>
      <c r="B44" s="4">
        <v>28981</v>
      </c>
      <c r="C44" s="4" t="s">
        <v>376</v>
      </c>
      <c r="D44" s="3" t="s">
        <v>377</v>
      </c>
      <c r="E44">
        <v>-1.6154666763529</v>
      </c>
      <c r="F44">
        <v>-1.3171537992128199</v>
      </c>
      <c r="G44">
        <v>-1.17636731578314</v>
      </c>
      <c r="H44">
        <v>1.3315756442123401</v>
      </c>
    </row>
    <row r="45" spans="1:8" hidden="1">
      <c r="A45" s="3" t="s">
        <v>285</v>
      </c>
      <c r="B45" s="4">
        <v>8653</v>
      </c>
      <c r="C45" s="4" t="s">
        <v>285</v>
      </c>
      <c r="D45" s="3" t="s">
        <v>286</v>
      </c>
      <c r="E45" t="e">
        <v>#N/A</v>
      </c>
      <c r="F45" t="e">
        <v>#N/A</v>
      </c>
      <c r="G45" t="e">
        <v>#N/A</v>
      </c>
      <c r="H45" t="e">
        <v>#N/A</v>
      </c>
    </row>
    <row r="46" spans="1:8">
      <c r="A46" s="3" t="s">
        <v>396</v>
      </c>
      <c r="B46" s="4">
        <v>9585</v>
      </c>
      <c r="C46" s="4" t="s">
        <v>396</v>
      </c>
      <c r="D46" s="3" t="s">
        <v>397</v>
      </c>
      <c r="E46">
        <v>1.0001639251704799</v>
      </c>
      <c r="F46">
        <v>1.0236280491566001</v>
      </c>
      <c r="G46">
        <v>-1.0675719011154099</v>
      </c>
      <c r="H46">
        <v>1.32950959902315</v>
      </c>
    </row>
    <row r="47" spans="1:8" hidden="1">
      <c r="A47" s="3" t="s">
        <v>289</v>
      </c>
      <c r="B47" s="4">
        <v>91614</v>
      </c>
      <c r="C47" s="4" t="s">
        <v>289</v>
      </c>
      <c r="D47" s="3" t="s">
        <v>290</v>
      </c>
      <c r="E47" t="e">
        <v>#N/A</v>
      </c>
      <c r="F47" t="e">
        <v>#N/A</v>
      </c>
      <c r="G47" t="e">
        <v>#N/A</v>
      </c>
      <c r="H47" t="e">
        <v>#N/A</v>
      </c>
    </row>
    <row r="48" spans="1:8">
      <c r="A48" s="3" t="s">
        <v>254</v>
      </c>
      <c r="B48" s="4">
        <v>201161</v>
      </c>
      <c r="C48" s="4" t="s">
        <v>254</v>
      </c>
      <c r="D48" s="3" t="s">
        <v>255</v>
      </c>
      <c r="E48">
        <v>1.0280986612726799</v>
      </c>
      <c r="F48">
        <v>-1.14684916312221</v>
      </c>
      <c r="G48">
        <v>-1.23445190612566</v>
      </c>
      <c r="H48">
        <v>1.2991151226645199</v>
      </c>
    </row>
    <row r="49" spans="1:8">
      <c r="A49" s="3" t="s">
        <v>461</v>
      </c>
      <c r="B49" s="4">
        <v>124540</v>
      </c>
      <c r="C49" s="4" t="s">
        <v>461</v>
      </c>
      <c r="D49" s="3" t="s">
        <v>462</v>
      </c>
      <c r="E49">
        <v>1.04644909371218</v>
      </c>
      <c r="F49">
        <v>1.37927936570779</v>
      </c>
      <c r="G49">
        <v>1.2533482364874899</v>
      </c>
      <c r="H49">
        <v>1.28760064392624</v>
      </c>
    </row>
    <row r="50" spans="1:8">
      <c r="A50" s="3" t="s">
        <v>562</v>
      </c>
      <c r="B50" s="4">
        <v>6932</v>
      </c>
      <c r="C50" s="4" t="s">
        <v>562</v>
      </c>
      <c r="D50" s="3" t="s">
        <v>563</v>
      </c>
      <c r="E50">
        <v>-1.1887715374491299</v>
      </c>
      <c r="F50">
        <v>1.62534479454322</v>
      </c>
      <c r="G50">
        <v>1.0518004818150799</v>
      </c>
      <c r="H50">
        <v>1.27568063855354</v>
      </c>
    </row>
    <row r="51" spans="1:8">
      <c r="A51" s="3" t="s">
        <v>406</v>
      </c>
      <c r="B51" s="4">
        <v>143458</v>
      </c>
      <c r="C51" s="4" t="s">
        <v>406</v>
      </c>
      <c r="D51" s="3" t="s">
        <v>407</v>
      </c>
      <c r="E51">
        <v>1.1862370146016601</v>
      </c>
      <c r="F51">
        <v>1.15960082897524</v>
      </c>
      <c r="G51">
        <v>1.0687811806651</v>
      </c>
      <c r="H51">
        <v>1.2123841802328199</v>
      </c>
    </row>
    <row r="52" spans="1:8" hidden="1">
      <c r="A52" s="3" t="s">
        <v>299</v>
      </c>
      <c r="B52" s="4">
        <v>9086</v>
      </c>
      <c r="C52" s="4" t="s">
        <v>299</v>
      </c>
      <c r="D52" s="3" t="s">
        <v>300</v>
      </c>
      <c r="E52" t="e">
        <v>#N/A</v>
      </c>
      <c r="F52" t="e">
        <v>#N/A</v>
      </c>
      <c r="G52" t="e">
        <v>#N/A</v>
      </c>
      <c r="H52" t="e">
        <v>#N/A</v>
      </c>
    </row>
    <row r="53" spans="1:8" hidden="1">
      <c r="A53" s="3" t="s">
        <v>301</v>
      </c>
      <c r="B53" s="4">
        <v>1996</v>
      </c>
      <c r="C53" s="4" t="s">
        <v>301</v>
      </c>
      <c r="D53" s="3" t="s">
        <v>302</v>
      </c>
      <c r="E53" t="e">
        <v>#N/A</v>
      </c>
      <c r="F53" t="e">
        <v>#N/A</v>
      </c>
      <c r="G53" t="e">
        <v>#N/A</v>
      </c>
      <c r="H53" t="e">
        <v>#N/A</v>
      </c>
    </row>
    <row r="54" spans="1:8">
      <c r="A54" s="3" t="s">
        <v>597</v>
      </c>
      <c r="B54" s="4">
        <v>221527</v>
      </c>
      <c r="C54" s="4" t="s">
        <v>597</v>
      </c>
      <c r="D54" s="3" t="s">
        <v>598</v>
      </c>
      <c r="E54">
        <v>1.10110316907523</v>
      </c>
      <c r="F54">
        <v>1.19021863340578</v>
      </c>
      <c r="G54">
        <v>-1.1885426265810799</v>
      </c>
      <c r="H54">
        <v>1.1906484522243701</v>
      </c>
    </row>
    <row r="55" spans="1:8" hidden="1">
      <c r="A55" s="3" t="s">
        <v>305</v>
      </c>
      <c r="B55" s="4">
        <v>9852</v>
      </c>
      <c r="C55" s="4" t="s">
        <v>305</v>
      </c>
      <c r="D55" s="3" t="s">
        <v>306</v>
      </c>
      <c r="E55" t="e">
        <v>#N/A</v>
      </c>
      <c r="F55" t="e">
        <v>#N/A</v>
      </c>
      <c r="G55" t="e">
        <v>#N/A</v>
      </c>
      <c r="H55" t="e">
        <v>#N/A</v>
      </c>
    </row>
    <row r="56" spans="1:8">
      <c r="A56" s="3" t="s">
        <v>577</v>
      </c>
      <c r="B56" s="4">
        <v>23270</v>
      </c>
      <c r="C56" s="4" t="s">
        <v>577</v>
      </c>
      <c r="D56" s="3" t="s">
        <v>578</v>
      </c>
      <c r="E56">
        <v>1.3402649164053799</v>
      </c>
      <c r="F56">
        <v>1.5620144944873799</v>
      </c>
      <c r="G56">
        <v>1.3401326217628999</v>
      </c>
      <c r="H56">
        <v>1.1658615271705099</v>
      </c>
    </row>
    <row r="57" spans="1:8" hidden="1">
      <c r="A57" s="3" t="s">
        <v>309</v>
      </c>
      <c r="B57" s="4">
        <v>132884</v>
      </c>
      <c r="C57" s="4" t="s">
        <v>309</v>
      </c>
      <c r="D57" s="3" t="s">
        <v>310</v>
      </c>
      <c r="E57" t="e">
        <v>#N/A</v>
      </c>
      <c r="F57" t="e">
        <v>#N/A</v>
      </c>
      <c r="G57" t="e">
        <v>#N/A</v>
      </c>
      <c r="H57" t="e">
        <v>#N/A</v>
      </c>
    </row>
    <row r="58" spans="1:8">
      <c r="A58" s="3" t="s">
        <v>293</v>
      </c>
      <c r="B58" s="4">
        <v>23234</v>
      </c>
      <c r="C58" s="4" t="s">
        <v>293</v>
      </c>
      <c r="D58" s="3" t="s">
        <v>294</v>
      </c>
      <c r="E58">
        <v>1.0855673235061001</v>
      </c>
      <c r="F58">
        <v>1.2622366027461001</v>
      </c>
      <c r="G58">
        <v>1.0163542896819799</v>
      </c>
      <c r="H58">
        <v>1.15271962575653</v>
      </c>
    </row>
    <row r="59" spans="1:8" hidden="1">
      <c r="A59" s="3" t="s">
        <v>313</v>
      </c>
      <c r="B59" s="4">
        <v>254228</v>
      </c>
      <c r="C59" s="4" t="s">
        <v>314</v>
      </c>
      <c r="D59" s="3" t="s">
        <v>315</v>
      </c>
      <c r="E59" t="e">
        <v>#N/A</v>
      </c>
      <c r="F59" t="e">
        <v>#N/A</v>
      </c>
      <c r="G59" t="e">
        <v>#N/A</v>
      </c>
      <c r="H59" t="e">
        <v>#N/A</v>
      </c>
    </row>
    <row r="60" spans="1:8" hidden="1">
      <c r="A60" s="3" t="s">
        <v>316</v>
      </c>
      <c r="B60" s="4">
        <v>153745</v>
      </c>
      <c r="C60" s="4" t="s">
        <v>317</v>
      </c>
      <c r="D60" s="3" t="s">
        <v>318</v>
      </c>
      <c r="E60" t="e">
        <v>#N/A</v>
      </c>
      <c r="F60" t="e">
        <v>#N/A</v>
      </c>
      <c r="G60" t="e">
        <v>#N/A</v>
      </c>
      <c r="H60" t="e">
        <v>#N/A</v>
      </c>
    </row>
    <row r="61" spans="1:8" hidden="1">
      <c r="A61" s="3" t="s">
        <v>319</v>
      </c>
      <c r="B61" s="4">
        <v>345630</v>
      </c>
      <c r="C61" s="4" t="s">
        <v>319</v>
      </c>
      <c r="D61" s="3" t="s">
        <v>320</v>
      </c>
      <c r="E61" t="e">
        <v>#N/A</v>
      </c>
      <c r="F61" t="e">
        <v>#N/A</v>
      </c>
      <c r="G61" t="e">
        <v>#N/A</v>
      </c>
      <c r="H61" t="e">
        <v>#N/A</v>
      </c>
    </row>
    <row r="62" spans="1:8" hidden="1">
      <c r="A62" s="3" t="s">
        <v>321</v>
      </c>
      <c r="B62" s="4">
        <v>9103</v>
      </c>
      <c r="C62" s="4" t="s">
        <v>321</v>
      </c>
      <c r="D62" s="3" t="s">
        <v>322</v>
      </c>
      <c r="E62" t="e">
        <v>#N/A</v>
      </c>
      <c r="F62" t="e">
        <v>#N/A</v>
      </c>
      <c r="G62" t="e">
        <v>#N/A</v>
      </c>
      <c r="H62" t="e">
        <v>#N/A</v>
      </c>
    </row>
    <row r="63" spans="1:8">
      <c r="A63" s="3" t="s">
        <v>216</v>
      </c>
      <c r="B63" s="4">
        <v>64919</v>
      </c>
      <c r="C63" s="4" t="s">
        <v>216</v>
      </c>
      <c r="D63" s="3" t="s">
        <v>217</v>
      </c>
      <c r="E63">
        <v>1.22069089898119</v>
      </c>
      <c r="F63">
        <v>1.85752833418108</v>
      </c>
      <c r="G63">
        <v>1.3312842011074799</v>
      </c>
      <c r="H63">
        <v>1.11876170466341</v>
      </c>
    </row>
    <row r="64" spans="1:8">
      <c r="A64" s="3" t="s">
        <v>447</v>
      </c>
      <c r="B64" s="4">
        <v>1130</v>
      </c>
      <c r="C64" s="4" t="s">
        <v>447</v>
      </c>
      <c r="D64" s="3" t="s">
        <v>448</v>
      </c>
      <c r="E64">
        <v>1.0136301328148201</v>
      </c>
      <c r="F64">
        <v>1.0692774131979199</v>
      </c>
      <c r="G64">
        <v>1.2359346575258501</v>
      </c>
      <c r="H64">
        <v>1.10559877061514</v>
      </c>
    </row>
    <row r="65" spans="1:8">
      <c r="A65" s="3" t="s">
        <v>550</v>
      </c>
      <c r="B65" s="4">
        <v>9789</v>
      </c>
      <c r="C65" s="4" t="s">
        <v>550</v>
      </c>
      <c r="D65" s="3" t="s">
        <v>551</v>
      </c>
      <c r="E65">
        <v>-1.1698752693283501</v>
      </c>
      <c r="F65">
        <v>-1.0483320942574199</v>
      </c>
      <c r="G65">
        <v>-1.23870517960856</v>
      </c>
      <c r="H65">
        <v>1.10156103022401</v>
      </c>
    </row>
    <row r="66" spans="1:8">
      <c r="A66" s="3" t="s">
        <v>493</v>
      </c>
      <c r="B66" s="4">
        <v>51371</v>
      </c>
      <c r="C66" s="4" t="s">
        <v>493</v>
      </c>
      <c r="D66" s="3" t="s">
        <v>494</v>
      </c>
      <c r="E66">
        <v>-1.0968035606056901</v>
      </c>
      <c r="F66">
        <v>-1.3716606162754299</v>
      </c>
      <c r="G66">
        <v>-1.2333846147402501</v>
      </c>
      <c r="H66">
        <v>1.1006575427704901</v>
      </c>
    </row>
    <row r="67" spans="1:8">
      <c r="A67" s="3" t="s">
        <v>275</v>
      </c>
      <c r="B67" s="4">
        <v>8029</v>
      </c>
      <c r="C67" s="4" t="s">
        <v>275</v>
      </c>
      <c r="D67" s="3" t="s">
        <v>276</v>
      </c>
      <c r="E67">
        <v>-1.64257008285343</v>
      </c>
      <c r="F67">
        <v>-1.7771291527322599</v>
      </c>
      <c r="G67">
        <v>-1.14002922696098</v>
      </c>
      <c r="H67">
        <v>1.0999779132369301</v>
      </c>
    </row>
    <row r="68" spans="1:8">
      <c r="A68" s="3" t="s">
        <v>363</v>
      </c>
      <c r="B68" s="4">
        <v>3181</v>
      </c>
      <c r="C68" s="4" t="s">
        <v>363</v>
      </c>
      <c r="D68" s="3" t="s">
        <v>364</v>
      </c>
      <c r="E68">
        <v>1.04821964636384</v>
      </c>
      <c r="F68">
        <v>1.00523070631765</v>
      </c>
      <c r="G68">
        <v>-1.0335383704079399</v>
      </c>
      <c r="H68">
        <v>1.0654455660618301</v>
      </c>
    </row>
    <row r="69" spans="1:8">
      <c r="A69" s="3" t="s">
        <v>303</v>
      </c>
      <c r="B69" s="4">
        <v>2037</v>
      </c>
      <c r="C69" s="4" t="s">
        <v>303</v>
      </c>
      <c r="D69" s="3" t="s">
        <v>304</v>
      </c>
      <c r="E69">
        <v>-1.6857676972970801</v>
      </c>
      <c r="F69">
        <v>-1.1147669992123701</v>
      </c>
      <c r="G69">
        <v>-1.4937497940995701</v>
      </c>
      <c r="H69">
        <v>1.0584947452354101</v>
      </c>
    </row>
    <row r="70" spans="1:8" hidden="1">
      <c r="A70" s="3" t="s">
        <v>336</v>
      </c>
      <c r="B70" s="4">
        <v>256710</v>
      </c>
      <c r="C70" s="4" t="s">
        <v>336</v>
      </c>
      <c r="D70" s="3" t="s">
        <v>337</v>
      </c>
      <c r="E70" t="e">
        <v>#N/A</v>
      </c>
      <c r="F70" t="e">
        <v>#N/A</v>
      </c>
      <c r="G70" t="e">
        <v>#N/A</v>
      </c>
      <c r="H70" t="e">
        <v>#N/A</v>
      </c>
    </row>
    <row r="71" spans="1:8">
      <c r="A71" s="3" t="s">
        <v>451</v>
      </c>
      <c r="B71" s="4">
        <v>114785</v>
      </c>
      <c r="C71" s="4" t="s">
        <v>451</v>
      </c>
      <c r="D71" s="3" t="s">
        <v>452</v>
      </c>
      <c r="E71">
        <v>-1.0750771287493299</v>
      </c>
      <c r="F71">
        <v>1.12401833036642</v>
      </c>
      <c r="G71">
        <v>1.07636600474181</v>
      </c>
      <c r="H71">
        <v>1.0526936899064001</v>
      </c>
    </row>
    <row r="72" spans="1:8">
      <c r="A72" s="3" t="s">
        <v>506</v>
      </c>
      <c r="B72" s="4">
        <v>5742</v>
      </c>
      <c r="C72" s="4" t="s">
        <v>506</v>
      </c>
      <c r="D72" s="3" t="s">
        <v>507</v>
      </c>
      <c r="E72">
        <v>-2.4288438849793201</v>
      </c>
      <c r="F72">
        <v>1.3987232886611101</v>
      </c>
      <c r="G72">
        <v>-4.02230572524926</v>
      </c>
      <c r="H72">
        <v>1.0451342325380799</v>
      </c>
    </row>
    <row r="73" spans="1:8" hidden="1">
      <c r="A73" s="3" t="s">
        <v>342</v>
      </c>
      <c r="B73" s="4">
        <v>137362</v>
      </c>
      <c r="C73" s="4" t="s">
        <v>342</v>
      </c>
      <c r="D73" s="3" t="s">
        <v>343</v>
      </c>
      <c r="E73" t="e">
        <v>#N/A</v>
      </c>
      <c r="F73" t="e">
        <v>#N/A</v>
      </c>
      <c r="G73" t="e">
        <v>#N/A</v>
      </c>
      <c r="H73" t="e">
        <v>#N/A</v>
      </c>
    </row>
    <row r="74" spans="1:8" hidden="1">
      <c r="A74" s="3" t="s">
        <v>344</v>
      </c>
      <c r="B74" s="4">
        <v>2828</v>
      </c>
      <c r="C74" s="4" t="s">
        <v>344</v>
      </c>
      <c r="D74" s="3" t="s">
        <v>345</v>
      </c>
      <c r="E74" t="e">
        <v>#N/A</v>
      </c>
      <c r="F74" t="e">
        <v>#N/A</v>
      </c>
      <c r="G74" t="e">
        <v>#N/A</v>
      </c>
      <c r="H74" t="e">
        <v>#N/A</v>
      </c>
    </row>
    <row r="75" spans="1:8" hidden="1">
      <c r="A75" s="3" t="s">
        <v>346</v>
      </c>
      <c r="B75" s="4">
        <v>11251</v>
      </c>
      <c r="C75" s="4" t="s">
        <v>347</v>
      </c>
      <c r="D75" s="3" t="s">
        <v>348</v>
      </c>
      <c r="E75" t="e">
        <v>#N/A</v>
      </c>
      <c r="F75" t="e">
        <v>#N/A</v>
      </c>
      <c r="G75" t="e">
        <v>#N/A</v>
      </c>
      <c r="H75" t="e">
        <v>#N/A</v>
      </c>
    </row>
    <row r="76" spans="1:8">
      <c r="A76" s="3" t="s">
        <v>595</v>
      </c>
      <c r="B76" s="4">
        <v>10971</v>
      </c>
      <c r="C76" s="4" t="s">
        <v>595</v>
      </c>
      <c r="D76" s="3" t="s">
        <v>596</v>
      </c>
      <c r="E76">
        <v>1.0221898254723001</v>
      </c>
      <c r="F76">
        <v>-1.0074161574157801</v>
      </c>
      <c r="G76">
        <v>-1.0193940718041801</v>
      </c>
      <c r="H76">
        <v>1.0273220676641599</v>
      </c>
    </row>
    <row r="77" spans="1:8" hidden="1">
      <c r="A77" s="3" t="s">
        <v>351</v>
      </c>
      <c r="B77" s="4">
        <v>727936</v>
      </c>
      <c r="C77" s="4" t="s">
        <v>351</v>
      </c>
      <c r="D77" s="3" t="s">
        <v>352</v>
      </c>
      <c r="E77" t="e">
        <v>#N/A</v>
      </c>
      <c r="F77" t="e">
        <v>#N/A</v>
      </c>
      <c r="G77" t="e">
        <v>#N/A</v>
      </c>
      <c r="H77" t="e">
        <v>#N/A</v>
      </c>
    </row>
    <row r="78" spans="1:8" hidden="1">
      <c r="A78" s="3" t="s">
        <v>353</v>
      </c>
      <c r="B78" s="4">
        <v>286436</v>
      </c>
      <c r="C78" s="4" t="s">
        <v>354</v>
      </c>
      <c r="D78" s="3" t="s">
        <v>355</v>
      </c>
      <c r="E78" t="e">
        <v>#N/A</v>
      </c>
      <c r="F78" t="e">
        <v>#N/A</v>
      </c>
      <c r="G78" t="e">
        <v>#N/A</v>
      </c>
      <c r="H78" t="e">
        <v>#N/A</v>
      </c>
    </row>
    <row r="79" spans="1:8" hidden="1">
      <c r="A79" s="3" t="s">
        <v>356</v>
      </c>
      <c r="B79" s="4">
        <v>3021</v>
      </c>
      <c r="C79" s="4" t="s">
        <v>357</v>
      </c>
      <c r="D79" s="3" t="s">
        <v>358</v>
      </c>
      <c r="E79" t="e">
        <v>#N/A</v>
      </c>
      <c r="F79" t="e">
        <v>#N/A</v>
      </c>
      <c r="G79" t="e">
        <v>#N/A</v>
      </c>
      <c r="H79" t="e">
        <v>#N/A</v>
      </c>
    </row>
    <row r="80" spans="1:8">
      <c r="A80" s="3" t="s">
        <v>566</v>
      </c>
      <c r="B80" s="4">
        <v>7035</v>
      </c>
      <c r="C80" s="4" t="s">
        <v>566</v>
      </c>
      <c r="D80" s="3" t="s">
        <v>567</v>
      </c>
      <c r="E80">
        <v>1.9708576767246699</v>
      </c>
      <c r="F80">
        <v>-1.6353722006584099</v>
      </c>
      <c r="G80">
        <v>1.5454253798756901</v>
      </c>
      <c r="H80">
        <v>1.0044370695301199</v>
      </c>
    </row>
    <row r="81" spans="1:8">
      <c r="A81" s="3" t="s">
        <v>365</v>
      </c>
      <c r="B81" s="4">
        <v>3190</v>
      </c>
      <c r="C81" s="4" t="s">
        <v>365</v>
      </c>
      <c r="D81" s="3" t="s">
        <v>364</v>
      </c>
      <c r="E81">
        <v>1.12817384913529</v>
      </c>
      <c r="F81">
        <v>1.0892590301468601</v>
      </c>
      <c r="G81">
        <v>1.0789130629746799</v>
      </c>
      <c r="H81">
        <v>1.0041725768946299</v>
      </c>
    </row>
    <row r="82" spans="1:8">
      <c r="A82" s="3" t="s">
        <v>548</v>
      </c>
      <c r="B82" s="4">
        <v>6671</v>
      </c>
      <c r="C82" s="4" t="s">
        <v>548</v>
      </c>
      <c r="D82" s="3" t="s">
        <v>549</v>
      </c>
      <c r="E82">
        <v>1.0381900386999701</v>
      </c>
      <c r="F82">
        <v>1.62896059097972</v>
      </c>
      <c r="G82">
        <v>1.5470226131736</v>
      </c>
      <c r="H82">
        <v>-1.01094088993739</v>
      </c>
    </row>
    <row r="83" spans="1:8">
      <c r="A83" s="3" t="s">
        <v>283</v>
      </c>
      <c r="B83" s="4">
        <v>1627</v>
      </c>
      <c r="C83" s="4" t="s">
        <v>283</v>
      </c>
      <c r="D83" s="3" t="s">
        <v>284</v>
      </c>
      <c r="E83">
        <v>-1.12385409047899</v>
      </c>
      <c r="F83">
        <v>-1.20157200181163</v>
      </c>
      <c r="G83">
        <v>1.02440003088928</v>
      </c>
      <c r="H83">
        <v>-1.0179544354204699</v>
      </c>
    </row>
    <row r="84" spans="1:8" hidden="1">
      <c r="A84" s="3" t="s">
        <v>366</v>
      </c>
      <c r="B84" s="4">
        <v>3206</v>
      </c>
      <c r="C84" s="4" t="s">
        <v>366</v>
      </c>
      <c r="D84" s="3" t="s">
        <v>367</v>
      </c>
      <c r="E84" t="e">
        <v>#N/A</v>
      </c>
      <c r="F84" t="e">
        <v>#N/A</v>
      </c>
      <c r="G84" t="e">
        <v>#N/A</v>
      </c>
      <c r="H84" t="e">
        <v>#N/A</v>
      </c>
    </row>
    <row r="85" spans="1:8" hidden="1">
      <c r="A85" s="3" t="s">
        <v>368</v>
      </c>
      <c r="B85" s="4">
        <v>3204</v>
      </c>
      <c r="C85" s="4" t="s">
        <v>368</v>
      </c>
      <c r="D85" s="3" t="s">
        <v>369</v>
      </c>
      <c r="E85" t="e">
        <v>#N/A</v>
      </c>
      <c r="F85" t="e">
        <v>#N/A</v>
      </c>
      <c r="G85" t="e">
        <v>#N/A</v>
      </c>
      <c r="H85" t="e">
        <v>#N/A</v>
      </c>
    </row>
    <row r="86" spans="1:8" hidden="1">
      <c r="A86" s="3" t="s">
        <v>370</v>
      </c>
      <c r="B86" s="4">
        <v>3205</v>
      </c>
      <c r="C86" s="4" t="s">
        <v>370</v>
      </c>
      <c r="D86" s="3" t="s">
        <v>371</v>
      </c>
      <c r="E86" t="e">
        <v>#N/A</v>
      </c>
      <c r="F86" t="e">
        <v>#N/A</v>
      </c>
      <c r="G86" t="e">
        <v>#N/A</v>
      </c>
      <c r="H86" t="e">
        <v>#N/A</v>
      </c>
    </row>
    <row r="87" spans="1:8" hidden="1">
      <c r="A87" s="3" t="s">
        <v>372</v>
      </c>
      <c r="B87" s="4">
        <v>60495</v>
      </c>
      <c r="C87" s="4" t="s">
        <v>372</v>
      </c>
      <c r="D87" s="3" t="s">
        <v>373</v>
      </c>
      <c r="E87" t="e">
        <v>#N/A</v>
      </c>
      <c r="F87" t="e">
        <v>#N/A</v>
      </c>
      <c r="G87" t="e">
        <v>#N/A</v>
      </c>
      <c r="H87" t="e">
        <v>#N/A</v>
      </c>
    </row>
    <row r="88" spans="1:8" hidden="1">
      <c r="A88" s="3" t="s">
        <v>374</v>
      </c>
      <c r="B88" s="4">
        <v>3356</v>
      </c>
      <c r="C88" s="4" t="s">
        <v>374</v>
      </c>
      <c r="D88" s="3" t="s">
        <v>375</v>
      </c>
      <c r="E88" t="e">
        <v>#N/A</v>
      </c>
      <c r="F88" t="e">
        <v>#N/A</v>
      </c>
      <c r="G88" t="e">
        <v>#N/A</v>
      </c>
      <c r="H88" t="e">
        <v>#N/A</v>
      </c>
    </row>
    <row r="89" spans="1:8">
      <c r="A89" s="3" t="s">
        <v>382</v>
      </c>
      <c r="B89" s="4">
        <v>3633</v>
      </c>
      <c r="C89" s="4" t="s">
        <v>382</v>
      </c>
      <c r="D89" s="3" t="s">
        <v>383</v>
      </c>
      <c r="E89">
        <v>1.0309696828966399</v>
      </c>
      <c r="F89">
        <v>1.0337753070290601</v>
      </c>
      <c r="G89">
        <v>1.0117548535290199</v>
      </c>
      <c r="H89">
        <v>-1.0220289387105199</v>
      </c>
    </row>
    <row r="90" spans="1:8">
      <c r="A90" s="3" t="s">
        <v>203</v>
      </c>
      <c r="B90" s="4">
        <v>217</v>
      </c>
      <c r="C90" s="4" t="s">
        <v>203</v>
      </c>
      <c r="D90" s="3" t="s">
        <v>204</v>
      </c>
      <c r="E90">
        <v>-1.6751026250499199</v>
      </c>
      <c r="F90">
        <v>1.0519077735059701</v>
      </c>
      <c r="G90">
        <v>-1.1092575728248599</v>
      </c>
      <c r="H90">
        <v>-1.0253374567743401</v>
      </c>
    </row>
    <row r="91" spans="1:8" hidden="1">
      <c r="A91" s="3" t="s">
        <v>380</v>
      </c>
      <c r="B91" s="4">
        <v>3626</v>
      </c>
      <c r="C91" s="4" t="s">
        <v>380</v>
      </c>
      <c r="D91" s="3" t="s">
        <v>381</v>
      </c>
      <c r="E91" t="e">
        <v>#N/A</v>
      </c>
      <c r="F91" t="e">
        <v>#N/A</v>
      </c>
      <c r="G91" t="e">
        <v>#N/A</v>
      </c>
      <c r="H91" t="e">
        <v>#N/A</v>
      </c>
    </row>
    <row r="92" spans="1:8">
      <c r="A92" s="3" t="s">
        <v>338</v>
      </c>
      <c r="B92" s="4">
        <v>2769</v>
      </c>
      <c r="C92" s="4" t="s">
        <v>338</v>
      </c>
      <c r="D92" s="3" t="s">
        <v>339</v>
      </c>
      <c r="E92">
        <v>-1.17448826468734</v>
      </c>
      <c r="F92">
        <v>-1.33726646028805</v>
      </c>
      <c r="G92">
        <v>-1.31022351257265</v>
      </c>
      <c r="H92">
        <v>-1.03020968805893</v>
      </c>
    </row>
    <row r="93" spans="1:8" hidden="1">
      <c r="A93" s="3" t="s">
        <v>384</v>
      </c>
      <c r="B93" s="4">
        <v>3699</v>
      </c>
      <c r="C93" s="4" t="s">
        <v>384</v>
      </c>
      <c r="D93" s="3" t="s">
        <v>385</v>
      </c>
      <c r="E93" t="e">
        <v>#N/A</v>
      </c>
      <c r="F93" t="e">
        <v>#N/A</v>
      </c>
      <c r="G93" t="e">
        <v>#N/A</v>
      </c>
      <c r="H93" t="e">
        <v>#N/A</v>
      </c>
    </row>
    <row r="94" spans="1:8" hidden="1">
      <c r="A94" s="3" t="s">
        <v>386</v>
      </c>
      <c r="B94" s="4">
        <v>3730</v>
      </c>
      <c r="C94" s="4" t="s">
        <v>387</v>
      </c>
      <c r="D94" s="3" t="s">
        <v>388</v>
      </c>
      <c r="E94" t="e">
        <v>#N/A</v>
      </c>
      <c r="F94" t="e">
        <v>#N/A</v>
      </c>
      <c r="G94" t="e">
        <v>#N/A</v>
      </c>
      <c r="H94" t="e">
        <v>#N/A</v>
      </c>
    </row>
    <row r="95" spans="1:8" hidden="1">
      <c r="A95" s="3" t="s">
        <v>389</v>
      </c>
      <c r="B95" s="4">
        <v>8284</v>
      </c>
      <c r="C95" s="4" t="s">
        <v>389</v>
      </c>
      <c r="D95" s="3" t="s">
        <v>390</v>
      </c>
      <c r="E95" t="e">
        <v>#N/A</v>
      </c>
      <c r="F95" t="e">
        <v>#N/A</v>
      </c>
      <c r="G95" t="e">
        <v>#N/A</v>
      </c>
      <c r="H95" t="e">
        <v>#N/A</v>
      </c>
    </row>
    <row r="96" spans="1:8" hidden="1">
      <c r="A96" s="3" t="s">
        <v>391</v>
      </c>
      <c r="B96" s="4">
        <v>56243</v>
      </c>
      <c r="C96" s="4" t="s">
        <v>391</v>
      </c>
      <c r="D96" s="3" t="s">
        <v>392</v>
      </c>
      <c r="E96" t="e">
        <v>#N/A</v>
      </c>
      <c r="F96" t="e">
        <v>#N/A</v>
      </c>
      <c r="G96" t="e">
        <v>#N/A</v>
      </c>
      <c r="H96" t="e">
        <v>#N/A</v>
      </c>
    </row>
    <row r="97" spans="1:8" hidden="1">
      <c r="A97" s="3" t="s">
        <v>393</v>
      </c>
      <c r="B97" s="4">
        <v>85452</v>
      </c>
      <c r="C97" s="4" t="s">
        <v>394</v>
      </c>
      <c r="D97" s="3" t="s">
        <v>395</v>
      </c>
      <c r="E97" t="e">
        <v>#N/A</v>
      </c>
      <c r="F97" t="e">
        <v>#N/A</v>
      </c>
      <c r="G97" t="e">
        <v>#N/A</v>
      </c>
      <c r="H97" t="e">
        <v>#N/A</v>
      </c>
    </row>
    <row r="98" spans="1:8">
      <c r="A98" s="3" t="s">
        <v>510</v>
      </c>
      <c r="B98" s="4">
        <v>22864</v>
      </c>
      <c r="C98" s="4" t="s">
        <v>510</v>
      </c>
      <c r="D98" s="3" t="s">
        <v>511</v>
      </c>
      <c r="E98">
        <v>-1.01135272333628</v>
      </c>
      <c r="F98">
        <v>1.13815270434913</v>
      </c>
      <c r="G98">
        <v>1.08396044675023</v>
      </c>
      <c r="H98">
        <v>-1.0451822234281001</v>
      </c>
    </row>
    <row r="99" spans="1:8">
      <c r="A99" s="3" t="s">
        <v>325</v>
      </c>
      <c r="B99" s="4">
        <v>2590</v>
      </c>
      <c r="C99" s="4" t="s">
        <v>325</v>
      </c>
      <c r="D99" s="3" t="s">
        <v>326</v>
      </c>
      <c r="E99">
        <v>-1.23504227407718</v>
      </c>
      <c r="F99">
        <v>1.1847536037600801</v>
      </c>
      <c r="G99">
        <v>1.1293922248011199</v>
      </c>
      <c r="H99">
        <v>-1.04580171665917</v>
      </c>
    </row>
    <row r="100" spans="1:8" hidden="1">
      <c r="A100" s="3" t="s">
        <v>400</v>
      </c>
      <c r="B100" s="4">
        <v>3805</v>
      </c>
      <c r="C100" s="4" t="s">
        <v>400</v>
      </c>
      <c r="D100" s="3" t="s">
        <v>401</v>
      </c>
      <c r="E100" t="e">
        <v>#N/A</v>
      </c>
      <c r="F100" t="e">
        <v>#N/A</v>
      </c>
      <c r="G100" t="e">
        <v>#N/A</v>
      </c>
      <c r="H100" t="e">
        <v>#N/A</v>
      </c>
    </row>
    <row r="101" spans="1:8" hidden="1">
      <c r="A101" s="3" t="s">
        <v>402</v>
      </c>
      <c r="B101" s="4">
        <v>440021</v>
      </c>
      <c r="C101" s="4" t="s">
        <v>402</v>
      </c>
      <c r="D101" s="3" t="s">
        <v>403</v>
      </c>
      <c r="E101" t="e">
        <v>#N/A</v>
      </c>
      <c r="F101" t="e">
        <v>#N/A</v>
      </c>
      <c r="G101" t="e">
        <v>#N/A</v>
      </c>
      <c r="H101" t="e">
        <v>#N/A</v>
      </c>
    </row>
    <row r="102" spans="1:8">
      <c r="A102" s="3" t="s">
        <v>307</v>
      </c>
      <c r="B102" s="4">
        <v>2119</v>
      </c>
      <c r="C102" s="4" t="s">
        <v>307</v>
      </c>
      <c r="D102" s="3" t="s">
        <v>308</v>
      </c>
      <c r="E102">
        <v>-1.5952387404366299</v>
      </c>
      <c r="F102">
        <v>1.1980612501775001</v>
      </c>
      <c r="G102">
        <v>1.2567201770981999</v>
      </c>
      <c r="H102">
        <v>-1.0495827537167399</v>
      </c>
    </row>
    <row r="103" spans="1:8">
      <c r="A103" s="3" t="s">
        <v>297</v>
      </c>
      <c r="B103" s="4">
        <v>1894</v>
      </c>
      <c r="C103" s="4" t="s">
        <v>297</v>
      </c>
      <c r="D103" s="3" t="s">
        <v>298</v>
      </c>
      <c r="E103">
        <v>1.3636355240098199</v>
      </c>
      <c r="F103">
        <v>1.28482175435201</v>
      </c>
      <c r="G103">
        <v>1.3221127061840201</v>
      </c>
      <c r="H103">
        <v>-1.0614288698835299</v>
      </c>
    </row>
    <row r="104" spans="1:8" hidden="1">
      <c r="A104" s="3" t="s">
        <v>408</v>
      </c>
      <c r="B104" s="4">
        <v>353514</v>
      </c>
      <c r="C104" s="4" t="s">
        <v>408</v>
      </c>
      <c r="D104" s="3" t="s">
        <v>409</v>
      </c>
      <c r="E104" t="e">
        <v>#N/A</v>
      </c>
      <c r="F104" t="e">
        <v>#N/A</v>
      </c>
      <c r="G104" t="e">
        <v>#N/A</v>
      </c>
      <c r="H104" t="e">
        <v>#N/A</v>
      </c>
    </row>
    <row r="105" spans="1:8">
      <c r="A105" s="3" t="s">
        <v>328</v>
      </c>
      <c r="B105" s="4">
        <v>8522</v>
      </c>
      <c r="C105" s="4" t="s">
        <v>328</v>
      </c>
      <c r="D105" s="3" t="s">
        <v>329</v>
      </c>
      <c r="E105">
        <v>-1.4629932319958801</v>
      </c>
      <c r="F105">
        <v>-1.0724668622303799</v>
      </c>
      <c r="G105">
        <v>1.03963396633397</v>
      </c>
      <c r="H105">
        <v>-1.0657626591407301</v>
      </c>
    </row>
    <row r="106" spans="1:8" hidden="1">
      <c r="A106" s="3" t="s">
        <v>412</v>
      </c>
      <c r="B106" s="4">
        <v>100129195</v>
      </c>
      <c r="C106" s="4" t="s">
        <v>413</v>
      </c>
      <c r="D106" s="3" t="s">
        <v>414</v>
      </c>
      <c r="E106" t="e">
        <v>#N/A</v>
      </c>
      <c r="F106" t="e">
        <v>#N/A</v>
      </c>
      <c r="G106" t="e">
        <v>#N/A</v>
      </c>
      <c r="H106" t="e">
        <v>#N/A</v>
      </c>
    </row>
    <row r="107" spans="1:8" hidden="1">
      <c r="A107" s="3" t="s">
        <v>415</v>
      </c>
      <c r="B107" s="4">
        <v>11039</v>
      </c>
      <c r="C107" s="4" t="s">
        <v>416</v>
      </c>
      <c r="D107" s="3" t="s">
        <v>417</v>
      </c>
      <c r="E107" t="e">
        <v>#N/A</v>
      </c>
      <c r="F107" t="e">
        <v>#N/A</v>
      </c>
      <c r="G107" t="e">
        <v>#N/A</v>
      </c>
      <c r="H107" t="e">
        <v>#N/A</v>
      </c>
    </row>
    <row r="108" spans="1:8" hidden="1">
      <c r="A108" s="3" t="s">
        <v>418</v>
      </c>
      <c r="B108" s="3"/>
      <c r="C108" s="3"/>
      <c r="D108" s="3"/>
      <c r="E108" t="e">
        <v>#N/A</v>
      </c>
      <c r="F108" t="e">
        <v>#N/A</v>
      </c>
      <c r="G108" t="e">
        <v>#N/A</v>
      </c>
      <c r="H108" t="e">
        <v>#N/A</v>
      </c>
    </row>
    <row r="109" spans="1:8" hidden="1">
      <c r="A109" s="3" t="s">
        <v>419</v>
      </c>
      <c r="B109" s="3"/>
      <c r="C109" s="3"/>
      <c r="D109" s="3"/>
      <c r="E109" t="e">
        <v>#N/A</v>
      </c>
      <c r="F109" t="e">
        <v>#N/A</v>
      </c>
      <c r="G109" t="e">
        <v>#N/A</v>
      </c>
      <c r="H109" t="e">
        <v>#N/A</v>
      </c>
    </row>
    <row r="110" spans="1:8" hidden="1">
      <c r="A110" s="3" t="s">
        <v>420</v>
      </c>
      <c r="B110" s="4">
        <v>100505978</v>
      </c>
      <c r="C110" s="4" t="s">
        <v>421</v>
      </c>
      <c r="D110" s="3" t="s">
        <v>422</v>
      </c>
      <c r="E110" t="e">
        <v>#N/A</v>
      </c>
      <c r="F110" t="e">
        <v>#N/A</v>
      </c>
      <c r="G110" t="e">
        <v>#N/A</v>
      </c>
      <c r="H110" t="e">
        <v>#N/A</v>
      </c>
    </row>
    <row r="111" spans="1:8" hidden="1">
      <c r="A111" s="3" t="s">
        <v>423</v>
      </c>
      <c r="B111" s="4">
        <v>149086</v>
      </c>
      <c r="C111" s="4" t="s">
        <v>424</v>
      </c>
      <c r="D111" s="3" t="s">
        <v>425</v>
      </c>
      <c r="E111" t="e">
        <v>#N/A</v>
      </c>
      <c r="F111" t="e">
        <v>#N/A</v>
      </c>
      <c r="G111" t="e">
        <v>#N/A</v>
      </c>
      <c r="H111" t="e">
        <v>#N/A</v>
      </c>
    </row>
    <row r="112" spans="1:8" hidden="1">
      <c r="A112" s="3" t="s">
        <v>426</v>
      </c>
      <c r="B112" s="3"/>
      <c r="C112" s="3"/>
      <c r="D112" s="3"/>
      <c r="E112" t="e">
        <v>#N/A</v>
      </c>
      <c r="F112" t="e">
        <v>#N/A</v>
      </c>
      <c r="G112" t="e">
        <v>#N/A</v>
      </c>
      <c r="H112" t="e">
        <v>#N/A</v>
      </c>
    </row>
    <row r="113" spans="1:8" hidden="1">
      <c r="A113" s="3" t="s">
        <v>427</v>
      </c>
      <c r="B113" s="4">
        <v>254100</v>
      </c>
      <c r="C113" s="4" t="s">
        <v>428</v>
      </c>
      <c r="D113" s="3" t="s">
        <v>429</v>
      </c>
      <c r="E113" t="e">
        <v>#N/A</v>
      </c>
      <c r="F113" t="e">
        <v>#N/A</v>
      </c>
      <c r="G113" t="e">
        <v>#N/A</v>
      </c>
      <c r="H113" t="e">
        <v>#N/A</v>
      </c>
    </row>
    <row r="114" spans="1:8" hidden="1">
      <c r="A114" s="3" t="s">
        <v>430</v>
      </c>
      <c r="B114" s="4">
        <v>284648</v>
      </c>
      <c r="C114" s="4" t="s">
        <v>431</v>
      </c>
      <c r="D114" s="3" t="s">
        <v>232</v>
      </c>
      <c r="E114" t="e">
        <v>#N/A</v>
      </c>
      <c r="F114" t="e">
        <v>#N/A</v>
      </c>
      <c r="G114" t="e">
        <v>#N/A</v>
      </c>
      <c r="H114" t="e">
        <v>#N/A</v>
      </c>
    </row>
    <row r="115" spans="1:8" hidden="1">
      <c r="A115" s="3" t="s">
        <v>432</v>
      </c>
      <c r="B115" s="3"/>
      <c r="C115" s="3"/>
      <c r="D115" s="3"/>
      <c r="E115" t="e">
        <v>#N/A</v>
      </c>
      <c r="F115" t="e">
        <v>#N/A</v>
      </c>
      <c r="G115" t="e">
        <v>#N/A</v>
      </c>
      <c r="H115" t="e">
        <v>#N/A</v>
      </c>
    </row>
    <row r="116" spans="1:8" hidden="1">
      <c r="A116" s="3" t="s">
        <v>433</v>
      </c>
      <c r="B116" s="4">
        <v>389199</v>
      </c>
      <c r="C116" s="4" t="s">
        <v>434</v>
      </c>
      <c r="D116" s="3" t="s">
        <v>435</v>
      </c>
      <c r="E116" t="e">
        <v>#N/A</v>
      </c>
      <c r="F116" t="e">
        <v>#N/A</v>
      </c>
      <c r="G116" t="e">
        <v>#N/A</v>
      </c>
      <c r="H116" t="e">
        <v>#N/A</v>
      </c>
    </row>
    <row r="117" spans="1:8" hidden="1">
      <c r="A117" s="3" t="s">
        <v>436</v>
      </c>
      <c r="B117" s="3"/>
      <c r="C117" s="3"/>
      <c r="D117" s="3"/>
      <c r="E117" t="e">
        <v>#N/A</v>
      </c>
      <c r="F117" t="e">
        <v>#N/A</v>
      </c>
      <c r="G117" t="e">
        <v>#N/A</v>
      </c>
      <c r="H117" t="e">
        <v>#N/A</v>
      </c>
    </row>
    <row r="118" spans="1:8" hidden="1">
      <c r="A118" s="3" t="s">
        <v>437</v>
      </c>
      <c r="B118" s="3"/>
      <c r="C118" s="3"/>
      <c r="D118" s="3"/>
      <c r="E118" t="e">
        <v>#N/A</v>
      </c>
      <c r="F118" t="e">
        <v>#N/A</v>
      </c>
      <c r="G118" t="e">
        <v>#N/A</v>
      </c>
      <c r="H118" t="e">
        <v>#N/A</v>
      </c>
    </row>
    <row r="119" spans="1:8" hidden="1">
      <c r="A119" s="3" t="s">
        <v>438</v>
      </c>
      <c r="B119" s="4">
        <v>728342</v>
      </c>
      <c r="C119" s="4" t="s">
        <v>439</v>
      </c>
      <c r="D119" s="3" t="s">
        <v>232</v>
      </c>
      <c r="E119" t="e">
        <v>#N/A</v>
      </c>
      <c r="F119" t="e">
        <v>#N/A</v>
      </c>
      <c r="G119" t="e">
        <v>#N/A</v>
      </c>
      <c r="H119" t="e">
        <v>#N/A</v>
      </c>
    </row>
    <row r="120" spans="1:8" hidden="1">
      <c r="A120" s="3" t="s">
        <v>440</v>
      </c>
      <c r="B120" s="3"/>
      <c r="C120" s="3"/>
      <c r="D120" s="3"/>
      <c r="E120" t="e">
        <v>#N/A</v>
      </c>
      <c r="F120" t="e">
        <v>#N/A</v>
      </c>
      <c r="G120" t="e">
        <v>#N/A</v>
      </c>
      <c r="H120" t="e">
        <v>#N/A</v>
      </c>
    </row>
    <row r="121" spans="1:8" hidden="1">
      <c r="A121" s="3" t="s">
        <v>441</v>
      </c>
      <c r="B121" s="4">
        <v>96610</v>
      </c>
      <c r="C121" s="4" t="s">
        <v>442</v>
      </c>
      <c r="D121" s="3" t="s">
        <v>443</v>
      </c>
      <c r="E121" t="e">
        <v>#N/A</v>
      </c>
      <c r="F121" t="e">
        <v>#N/A</v>
      </c>
      <c r="G121" t="e">
        <v>#N/A</v>
      </c>
      <c r="H121" t="e">
        <v>#N/A</v>
      </c>
    </row>
    <row r="122" spans="1:8" hidden="1">
      <c r="A122" s="3" t="s">
        <v>444</v>
      </c>
      <c r="B122" s="4">
        <v>57633</v>
      </c>
      <c r="C122" s="4" t="s">
        <v>444</v>
      </c>
      <c r="D122" s="3" t="s">
        <v>445</v>
      </c>
      <c r="E122" t="e">
        <v>#N/A</v>
      </c>
      <c r="F122" t="e">
        <v>#N/A</v>
      </c>
      <c r="G122" t="e">
        <v>#N/A</v>
      </c>
      <c r="H122" t="e">
        <v>#N/A</v>
      </c>
    </row>
    <row r="123" spans="1:8" hidden="1">
      <c r="A123" s="3" t="s">
        <v>446</v>
      </c>
      <c r="B123" s="4">
        <v>164312</v>
      </c>
      <c r="C123" s="4" t="s">
        <v>446</v>
      </c>
      <c r="D123" s="3" t="s">
        <v>445</v>
      </c>
      <c r="E123" t="e">
        <v>#N/A</v>
      </c>
      <c r="F123" t="e">
        <v>#N/A</v>
      </c>
      <c r="G123" t="e">
        <v>#N/A</v>
      </c>
      <c r="H123" t="e">
        <v>#N/A</v>
      </c>
    </row>
    <row r="124" spans="1:8">
      <c r="A124" s="3" t="s">
        <v>471</v>
      </c>
      <c r="B124" s="4">
        <v>114879</v>
      </c>
      <c r="C124" s="4" t="s">
        <v>471</v>
      </c>
      <c r="D124" s="3" t="s">
        <v>472</v>
      </c>
      <c r="E124">
        <v>1.0591704204308301</v>
      </c>
      <c r="F124">
        <v>-1.27571042696743</v>
      </c>
      <c r="G124">
        <v>1.0193509937783001</v>
      </c>
      <c r="H124">
        <v>-1.0698519205649</v>
      </c>
    </row>
    <row r="125" spans="1:8">
      <c r="A125" s="3" t="s">
        <v>273</v>
      </c>
      <c r="B125" s="4">
        <v>2017</v>
      </c>
      <c r="C125" s="4" t="s">
        <v>273</v>
      </c>
      <c r="D125" s="3" t="s">
        <v>274</v>
      </c>
      <c r="E125">
        <v>-1.0281504915009401</v>
      </c>
      <c r="F125">
        <v>-1.425708769001</v>
      </c>
      <c r="G125">
        <v>1.1286799121486499</v>
      </c>
      <c r="H125">
        <v>-1.0714033766151101</v>
      </c>
    </row>
    <row r="126" spans="1:8">
      <c r="A126" s="3" t="s">
        <v>330</v>
      </c>
      <c r="B126" s="4">
        <v>26088</v>
      </c>
      <c r="C126" s="4" t="s">
        <v>330</v>
      </c>
      <c r="D126" s="3" t="s">
        <v>331</v>
      </c>
      <c r="E126">
        <v>1.1401985985662699</v>
      </c>
      <c r="F126">
        <v>-1.2354064334794601</v>
      </c>
      <c r="G126">
        <v>-1.0196370177595599</v>
      </c>
      <c r="H126">
        <v>-1.1144273201068</v>
      </c>
    </row>
    <row r="127" spans="1:8">
      <c r="A127" s="3" t="s">
        <v>240</v>
      </c>
      <c r="B127" s="4">
        <v>54619</v>
      </c>
      <c r="C127" s="4" t="s">
        <v>240</v>
      </c>
      <c r="D127" s="3" t="s">
        <v>241</v>
      </c>
      <c r="E127">
        <v>1.15301111311222</v>
      </c>
      <c r="F127">
        <v>-1.3573689222774199</v>
      </c>
      <c r="G127">
        <v>1.24758417093407</v>
      </c>
      <c r="H127">
        <v>-1.1226654904767099</v>
      </c>
    </row>
    <row r="128" spans="1:8" hidden="1">
      <c r="A128" s="3" t="s">
        <v>455</v>
      </c>
      <c r="B128" s="4">
        <v>4241</v>
      </c>
      <c r="C128" s="4" t="s">
        <v>456</v>
      </c>
      <c r="D128" s="3" t="s">
        <v>457</v>
      </c>
      <c r="E128" t="e">
        <v>#N/A</v>
      </c>
      <c r="F128" t="e">
        <v>#N/A</v>
      </c>
      <c r="G128" t="e">
        <v>#N/A</v>
      </c>
      <c r="H128" t="e">
        <v>#N/A</v>
      </c>
    </row>
    <row r="129" spans="1:8" hidden="1">
      <c r="A129" s="3" t="s">
        <v>458</v>
      </c>
      <c r="B129" s="4">
        <v>4297</v>
      </c>
      <c r="C129" s="4" t="s">
        <v>459</v>
      </c>
      <c r="D129" s="3" t="s">
        <v>460</v>
      </c>
      <c r="E129" t="e">
        <v>#N/A</v>
      </c>
      <c r="F129" t="e">
        <v>#N/A</v>
      </c>
      <c r="G129" t="e">
        <v>#N/A</v>
      </c>
      <c r="H129" t="e">
        <v>#N/A</v>
      </c>
    </row>
    <row r="130" spans="1:8">
      <c r="A130" s="3" t="s">
        <v>287</v>
      </c>
      <c r="B130" s="4">
        <v>1655</v>
      </c>
      <c r="C130" s="4" t="s">
        <v>287</v>
      </c>
      <c r="D130" s="3" t="s">
        <v>288</v>
      </c>
      <c r="E130">
        <v>1.20928503720102</v>
      </c>
      <c r="F130">
        <v>1.0740155590462801</v>
      </c>
      <c r="G130">
        <v>1.2509016816531999</v>
      </c>
      <c r="H130">
        <v>-1.1330785838052</v>
      </c>
    </row>
    <row r="131" spans="1:8" hidden="1">
      <c r="A131" s="3" t="s">
        <v>463</v>
      </c>
      <c r="B131" s="4">
        <v>642852</v>
      </c>
      <c r="C131" s="4" t="s">
        <v>464</v>
      </c>
      <c r="D131" s="3" t="s">
        <v>232</v>
      </c>
      <c r="E131" t="e">
        <v>#N/A</v>
      </c>
      <c r="F131" t="e">
        <v>#N/A</v>
      </c>
      <c r="G131" t="e">
        <v>#N/A</v>
      </c>
      <c r="H131" t="e">
        <v>#N/A</v>
      </c>
    </row>
    <row r="132" spans="1:8">
      <c r="A132" s="3" t="s">
        <v>248</v>
      </c>
      <c r="B132" s="4">
        <v>993</v>
      </c>
      <c r="C132" s="4" t="s">
        <v>248</v>
      </c>
      <c r="D132" s="3" t="s">
        <v>249</v>
      </c>
      <c r="E132">
        <v>1.28894436238034</v>
      </c>
      <c r="F132">
        <v>1.2109926838820799</v>
      </c>
      <c r="G132">
        <v>1.46730124965803</v>
      </c>
      <c r="H132">
        <v>-1.1478049000822901</v>
      </c>
    </row>
    <row r="133" spans="1:8">
      <c r="A133" s="3" t="s">
        <v>311</v>
      </c>
      <c r="B133" s="4">
        <v>55007</v>
      </c>
      <c r="C133" s="4" t="s">
        <v>311</v>
      </c>
      <c r="D133" s="3" t="s">
        <v>312</v>
      </c>
      <c r="E133">
        <v>-1.1133401981989499</v>
      </c>
      <c r="F133">
        <v>1.0209741159718799</v>
      </c>
      <c r="G133">
        <v>-1.0020146460480099</v>
      </c>
      <c r="H133">
        <v>-1.14897213882147</v>
      </c>
    </row>
    <row r="134" spans="1:8" hidden="1">
      <c r="A134" s="3" t="s">
        <v>469</v>
      </c>
      <c r="B134" s="4">
        <v>26211</v>
      </c>
      <c r="C134" s="4" t="s">
        <v>469</v>
      </c>
      <c r="D134" s="3" t="s">
        <v>470</v>
      </c>
      <c r="E134" t="e">
        <v>#N/A</v>
      </c>
      <c r="F134" t="e">
        <v>#N/A</v>
      </c>
      <c r="G134" t="e">
        <v>#N/A</v>
      </c>
      <c r="H134" t="e">
        <v>#N/A</v>
      </c>
    </row>
    <row r="135" spans="1:8">
      <c r="A135" s="3" t="s">
        <v>410</v>
      </c>
      <c r="B135" s="4">
        <v>4005</v>
      </c>
      <c r="C135" s="4" t="s">
        <v>410</v>
      </c>
      <c r="D135" s="3" t="s">
        <v>411</v>
      </c>
      <c r="E135">
        <v>-1.5018651135480801</v>
      </c>
      <c r="F135">
        <v>-1.19131108472681</v>
      </c>
      <c r="G135">
        <v>-1.22679977908842</v>
      </c>
      <c r="H135">
        <v>-1.1560484897316701</v>
      </c>
    </row>
    <row r="136" spans="1:8">
      <c r="A136" s="3" t="s">
        <v>573</v>
      </c>
      <c r="B136" s="4">
        <v>1787</v>
      </c>
      <c r="C136" s="4" t="s">
        <v>573</v>
      </c>
      <c r="D136" s="3" t="s">
        <v>574</v>
      </c>
      <c r="E136">
        <v>-1.0550484257716899</v>
      </c>
      <c r="F136">
        <v>1.03412926228</v>
      </c>
      <c r="G136">
        <v>1.0348081727168901</v>
      </c>
      <c r="H136">
        <v>-1.1638657978353599</v>
      </c>
    </row>
    <row r="137" spans="1:8" hidden="1">
      <c r="A137" s="3" t="s">
        <v>475</v>
      </c>
      <c r="B137" s="4">
        <v>84333</v>
      </c>
      <c r="C137" s="4" t="s">
        <v>475</v>
      </c>
      <c r="D137" s="3" t="s">
        <v>476</v>
      </c>
      <c r="E137" t="e">
        <v>#N/A</v>
      </c>
      <c r="F137" t="e">
        <v>#N/A</v>
      </c>
      <c r="G137" t="e">
        <v>#N/A</v>
      </c>
      <c r="H137" t="e">
        <v>#N/A</v>
      </c>
    </row>
    <row r="138" spans="1:8">
      <c r="A138" s="3" t="s">
        <v>599</v>
      </c>
      <c r="B138" s="4">
        <v>29068</v>
      </c>
      <c r="C138" s="4" t="s">
        <v>599</v>
      </c>
      <c r="D138" s="3" t="s">
        <v>598</v>
      </c>
      <c r="E138">
        <v>1.2284910006512599</v>
      </c>
      <c r="F138">
        <v>1.5379394659152399</v>
      </c>
      <c r="G138">
        <v>1.35566911838921</v>
      </c>
      <c r="H138">
        <v>-1.1692627153120001</v>
      </c>
    </row>
    <row r="139" spans="1:8" hidden="1">
      <c r="A139" s="3" t="s">
        <v>479</v>
      </c>
      <c r="B139" s="4">
        <v>10846</v>
      </c>
      <c r="C139" s="4" t="s">
        <v>479</v>
      </c>
      <c r="D139" s="3" t="s">
        <v>480</v>
      </c>
      <c r="E139" t="e">
        <v>#N/A</v>
      </c>
      <c r="F139" t="e">
        <v>#N/A</v>
      </c>
      <c r="G139" t="e">
        <v>#N/A</v>
      </c>
      <c r="H139" t="e">
        <v>#N/A</v>
      </c>
    </row>
    <row r="140" spans="1:8" hidden="1">
      <c r="A140" s="3" t="s">
        <v>481</v>
      </c>
      <c r="B140" s="4">
        <v>255762</v>
      </c>
      <c r="C140" s="4" t="s">
        <v>481</v>
      </c>
      <c r="D140" s="3" t="s">
        <v>482</v>
      </c>
      <c r="E140" t="e">
        <v>#N/A</v>
      </c>
      <c r="F140" t="e">
        <v>#N/A</v>
      </c>
      <c r="G140" t="e">
        <v>#N/A</v>
      </c>
      <c r="H140" t="e">
        <v>#N/A</v>
      </c>
    </row>
    <row r="141" spans="1:8" hidden="1">
      <c r="A141" s="3" t="s">
        <v>483</v>
      </c>
      <c r="B141" s="4">
        <v>57161</v>
      </c>
      <c r="C141" s="4" t="s">
        <v>483</v>
      </c>
      <c r="D141" s="3" t="s">
        <v>484</v>
      </c>
      <c r="E141" t="e">
        <v>#N/A</v>
      </c>
      <c r="F141" t="e">
        <v>#N/A</v>
      </c>
      <c r="G141" t="e">
        <v>#N/A</v>
      </c>
      <c r="H141" t="e">
        <v>#N/A</v>
      </c>
    </row>
    <row r="142" spans="1:8" hidden="1">
      <c r="A142" s="3" t="s">
        <v>485</v>
      </c>
      <c r="B142" s="4">
        <v>221692</v>
      </c>
      <c r="C142" s="4" t="s">
        <v>485</v>
      </c>
      <c r="D142" s="3" t="s">
        <v>486</v>
      </c>
      <c r="E142" t="e">
        <v>#N/A</v>
      </c>
      <c r="F142" t="e">
        <v>#N/A</v>
      </c>
      <c r="G142" t="e">
        <v>#N/A</v>
      </c>
      <c r="H142" t="e">
        <v>#N/A</v>
      </c>
    </row>
    <row r="143" spans="1:8">
      <c r="A143" s="3" t="s">
        <v>487</v>
      </c>
      <c r="B143" s="4">
        <v>23239</v>
      </c>
      <c r="C143" s="4" t="s">
        <v>487</v>
      </c>
      <c r="D143" s="3" t="s">
        <v>488</v>
      </c>
      <c r="E143">
        <v>-1.1141121592643599</v>
      </c>
      <c r="F143">
        <v>-1.07041344775618</v>
      </c>
      <c r="G143">
        <v>1.1881315691851799</v>
      </c>
      <c r="H143">
        <v>-1.1705490058935999</v>
      </c>
    </row>
    <row r="144" spans="1:8">
      <c r="A144" s="3" t="s">
        <v>477</v>
      </c>
      <c r="B144" s="4">
        <v>5110</v>
      </c>
      <c r="C144" s="4" t="s">
        <v>477</v>
      </c>
      <c r="D144" s="3" t="s">
        <v>478</v>
      </c>
      <c r="E144">
        <v>1.0050501987878999</v>
      </c>
      <c r="F144">
        <v>-1.0927684235181501</v>
      </c>
      <c r="G144">
        <v>-1.11807792404475</v>
      </c>
      <c r="H144">
        <v>-1.1739277926466101</v>
      </c>
    </row>
    <row r="145" spans="1:8">
      <c r="A145" s="3" t="s">
        <v>584</v>
      </c>
      <c r="B145" s="4">
        <v>51465</v>
      </c>
      <c r="C145" s="4" t="s">
        <v>584</v>
      </c>
      <c r="D145" s="3" t="s">
        <v>585</v>
      </c>
      <c r="E145">
        <v>1.1278532664348899</v>
      </c>
      <c r="F145">
        <v>1.1254553741984501</v>
      </c>
      <c r="G145">
        <v>1.20044952606347</v>
      </c>
      <c r="H145">
        <v>-1.1741626501185201</v>
      </c>
    </row>
    <row r="146" spans="1:8">
      <c r="A146" s="3" t="s">
        <v>340</v>
      </c>
      <c r="B146" s="4">
        <v>2776</v>
      </c>
      <c r="C146" s="4" t="s">
        <v>340</v>
      </c>
      <c r="D146" s="3" t="s">
        <v>341</v>
      </c>
      <c r="E146">
        <v>-1.3857986655530601</v>
      </c>
      <c r="F146">
        <v>1.00379066219761</v>
      </c>
      <c r="G146">
        <v>1.2269780709525999</v>
      </c>
      <c r="H146">
        <v>-1.18385421477746</v>
      </c>
    </row>
    <row r="147" spans="1:8" hidden="1">
      <c r="A147" s="3" t="s">
        <v>495</v>
      </c>
      <c r="B147" s="4">
        <v>5456</v>
      </c>
      <c r="C147" s="4" t="s">
        <v>495</v>
      </c>
      <c r="D147" s="3" t="s">
        <v>496</v>
      </c>
      <c r="E147" t="e">
        <v>#N/A</v>
      </c>
      <c r="F147" t="e">
        <v>#N/A</v>
      </c>
      <c r="G147" t="e">
        <v>#N/A</v>
      </c>
      <c r="H147" t="e">
        <v>#N/A</v>
      </c>
    </row>
    <row r="148" spans="1:8" hidden="1">
      <c r="A148" s="3" t="s">
        <v>497</v>
      </c>
      <c r="B148" s="4">
        <v>5475</v>
      </c>
      <c r="C148" s="4" t="s">
        <v>497</v>
      </c>
      <c r="D148" s="3" t="s">
        <v>498</v>
      </c>
      <c r="E148" t="e">
        <v>#N/A</v>
      </c>
      <c r="F148" t="e">
        <v>#N/A</v>
      </c>
      <c r="G148" t="e">
        <v>#N/A</v>
      </c>
      <c r="H148" t="e">
        <v>#N/A</v>
      </c>
    </row>
    <row r="149" spans="1:8">
      <c r="A149" s="3" t="s">
        <v>404</v>
      </c>
      <c r="B149" s="4">
        <v>9741</v>
      </c>
      <c r="C149" s="4" t="s">
        <v>404</v>
      </c>
      <c r="D149" s="3" t="s">
        <v>405</v>
      </c>
      <c r="E149">
        <v>-1.2212673342021101</v>
      </c>
      <c r="F149">
        <v>-1.11873842195367</v>
      </c>
      <c r="G149">
        <v>-1.0219352959791701</v>
      </c>
      <c r="H149">
        <v>-1.2082659234838999</v>
      </c>
    </row>
    <row r="150" spans="1:8" hidden="1">
      <c r="A150" s="3" t="s">
        <v>501</v>
      </c>
      <c r="B150" s="4">
        <v>5616</v>
      </c>
      <c r="C150" s="4" t="s">
        <v>501</v>
      </c>
      <c r="D150" s="3" t="s">
        <v>502</v>
      </c>
      <c r="E150" t="e">
        <v>#N/A</v>
      </c>
      <c r="F150" t="e">
        <v>#N/A</v>
      </c>
      <c r="G150" t="e">
        <v>#N/A</v>
      </c>
      <c r="H150" t="e">
        <v>#N/A</v>
      </c>
    </row>
    <row r="151" spans="1:8" hidden="1">
      <c r="A151" s="3" t="s">
        <v>503</v>
      </c>
      <c r="B151" s="4">
        <v>58503</v>
      </c>
      <c r="C151" s="4" t="s">
        <v>504</v>
      </c>
      <c r="D151" s="3" t="s">
        <v>505</v>
      </c>
      <c r="E151" t="e">
        <v>#N/A</v>
      </c>
      <c r="F151" t="e">
        <v>#N/A</v>
      </c>
      <c r="G151" t="e">
        <v>#N/A</v>
      </c>
      <c r="H151" t="e">
        <v>#N/A</v>
      </c>
    </row>
    <row r="152" spans="1:8">
      <c r="A152" s="3" t="s">
        <v>522</v>
      </c>
      <c r="B152" s="4">
        <v>55680</v>
      </c>
      <c r="C152" s="4" t="s">
        <v>522</v>
      </c>
      <c r="D152" s="3" t="s">
        <v>523</v>
      </c>
      <c r="E152">
        <v>1.21904475146947</v>
      </c>
      <c r="F152">
        <v>-1.0596122515286801</v>
      </c>
      <c r="G152">
        <v>1.3884290295575701</v>
      </c>
      <c r="H152">
        <v>-1.2199384047763899</v>
      </c>
    </row>
    <row r="153" spans="1:8">
      <c r="A153" s="3" t="s">
        <v>250</v>
      </c>
      <c r="B153" s="4">
        <v>1021</v>
      </c>
      <c r="C153" s="4" t="s">
        <v>250</v>
      </c>
      <c r="D153" s="3" t="s">
        <v>251</v>
      </c>
      <c r="E153">
        <v>1.44634623836683</v>
      </c>
      <c r="F153">
        <v>1.19874499891149</v>
      </c>
      <c r="G153">
        <v>1.4941137704822001</v>
      </c>
      <c r="H153">
        <v>-1.22742648841346</v>
      </c>
    </row>
    <row r="154" spans="1:8">
      <c r="A154" s="3" t="s">
        <v>449</v>
      </c>
      <c r="B154" s="4">
        <v>65108</v>
      </c>
      <c r="C154" s="4" t="s">
        <v>449</v>
      </c>
      <c r="D154" s="3" t="s">
        <v>450</v>
      </c>
      <c r="E154">
        <v>1.6241650315937699</v>
      </c>
      <c r="F154">
        <v>-1.3054674604802701</v>
      </c>
      <c r="G154">
        <v>1.54889578429163</v>
      </c>
      <c r="H154">
        <v>-1.24114426696011</v>
      </c>
    </row>
    <row r="155" spans="1:8" hidden="1">
      <c r="A155" s="3" t="s">
        <v>512</v>
      </c>
      <c r="B155" s="4">
        <v>51195</v>
      </c>
      <c r="C155" s="4" t="s">
        <v>512</v>
      </c>
      <c r="D155" s="3" t="s">
        <v>513</v>
      </c>
      <c r="E155" t="e">
        <v>#N/A</v>
      </c>
      <c r="F155" t="e">
        <v>#N/A</v>
      </c>
      <c r="G155" t="e">
        <v>#N/A</v>
      </c>
      <c r="H155" t="e">
        <v>#N/A</v>
      </c>
    </row>
    <row r="156" spans="1:8">
      <c r="A156" s="3" t="s">
        <v>260</v>
      </c>
      <c r="B156" s="4">
        <v>1136</v>
      </c>
      <c r="C156" s="4" t="s">
        <v>260</v>
      </c>
      <c r="D156" s="3" t="s">
        <v>261</v>
      </c>
      <c r="E156">
        <v>-2.0087517749514099</v>
      </c>
      <c r="F156">
        <v>-1.2312473336091601</v>
      </c>
      <c r="G156">
        <v>-1.1129511797112801</v>
      </c>
      <c r="H156">
        <v>-1.2563313660722999</v>
      </c>
    </row>
    <row r="157" spans="1:8">
      <c r="A157" s="3" t="s">
        <v>263</v>
      </c>
      <c r="B157" s="4">
        <v>22856</v>
      </c>
      <c r="C157" s="4" t="s">
        <v>263</v>
      </c>
      <c r="D157" s="3" t="s">
        <v>264</v>
      </c>
      <c r="E157">
        <v>1.27233298355743</v>
      </c>
      <c r="F157">
        <v>1.1976589362849099</v>
      </c>
      <c r="G157">
        <v>1.6125568899573199</v>
      </c>
      <c r="H157">
        <v>-1.2868434921296501</v>
      </c>
    </row>
    <row r="158" spans="1:8" hidden="1">
      <c r="A158" s="3" t="s">
        <v>518</v>
      </c>
      <c r="B158" s="4">
        <v>6192</v>
      </c>
      <c r="C158" s="4" t="s">
        <v>518</v>
      </c>
      <c r="D158" s="3" t="s">
        <v>519</v>
      </c>
      <c r="E158" t="e">
        <v>#N/A</v>
      </c>
      <c r="F158" t="e">
        <v>#N/A</v>
      </c>
      <c r="G158" t="e">
        <v>#N/A</v>
      </c>
      <c r="H158" t="e">
        <v>#N/A</v>
      </c>
    </row>
    <row r="159" spans="1:8">
      <c r="A159" s="3" t="s">
        <v>453</v>
      </c>
      <c r="B159" s="4">
        <v>4194</v>
      </c>
      <c r="C159" s="4" t="s">
        <v>453</v>
      </c>
      <c r="D159" s="3" t="s">
        <v>454</v>
      </c>
      <c r="E159">
        <v>1.62208024530419</v>
      </c>
      <c r="F159">
        <v>1.1374021911413801</v>
      </c>
      <c r="G159">
        <v>2.2046959406584601</v>
      </c>
      <c r="H159">
        <v>-1.3050391800844701</v>
      </c>
    </row>
    <row r="160" spans="1:8">
      <c r="A160" s="3" t="s">
        <v>489</v>
      </c>
      <c r="B160" s="4">
        <v>5586</v>
      </c>
      <c r="C160" s="4" t="s">
        <v>489</v>
      </c>
      <c r="D160" s="3" t="s">
        <v>490</v>
      </c>
      <c r="E160">
        <v>1.16645481180606</v>
      </c>
      <c r="F160">
        <v>1.1094387720738501</v>
      </c>
      <c r="G160">
        <v>1.4001039611156101</v>
      </c>
      <c r="H160">
        <v>-1.3054603555722699</v>
      </c>
    </row>
    <row r="161" spans="1:8" hidden="1">
      <c r="A161" s="3" t="s">
        <v>524</v>
      </c>
      <c r="B161" s="4">
        <v>284904</v>
      </c>
      <c r="C161" s="4" t="s">
        <v>524</v>
      </c>
      <c r="D161" s="3" t="s">
        <v>525</v>
      </c>
      <c r="E161" t="e">
        <v>#N/A</v>
      </c>
      <c r="F161" t="e">
        <v>#N/A</v>
      </c>
      <c r="G161" t="e">
        <v>#N/A</v>
      </c>
      <c r="H161" t="e">
        <v>#N/A</v>
      </c>
    </row>
    <row r="162" spans="1:8">
      <c r="A162" s="3" t="s">
        <v>520</v>
      </c>
      <c r="B162" s="4">
        <v>57142</v>
      </c>
      <c r="C162" s="4" t="s">
        <v>520</v>
      </c>
      <c r="D162" s="3" t="s">
        <v>521</v>
      </c>
      <c r="E162">
        <v>1.0398249011163101</v>
      </c>
      <c r="F162">
        <v>1.0929761136443199</v>
      </c>
      <c r="G162">
        <v>1.19341439112406</v>
      </c>
      <c r="H162">
        <v>-1.33640295360499</v>
      </c>
    </row>
    <row r="163" spans="1:8" hidden="1">
      <c r="A163" s="3" t="s">
        <v>528</v>
      </c>
      <c r="B163" s="4">
        <v>7979</v>
      </c>
      <c r="C163" s="4" t="s">
        <v>529</v>
      </c>
      <c r="D163" s="3" t="s">
        <v>530</v>
      </c>
      <c r="E163" t="e">
        <v>#N/A</v>
      </c>
      <c r="F163" t="e">
        <v>#N/A</v>
      </c>
      <c r="G163" t="e">
        <v>#N/A</v>
      </c>
      <c r="H163" t="e">
        <v>#N/A</v>
      </c>
    </row>
    <row r="164" spans="1:8" hidden="1">
      <c r="A164" s="3" t="s">
        <v>531</v>
      </c>
      <c r="B164" s="4">
        <v>27180</v>
      </c>
      <c r="C164" s="4" t="s">
        <v>531</v>
      </c>
      <c r="D164" s="3" t="s">
        <v>532</v>
      </c>
      <c r="E164" t="e">
        <v>#N/A</v>
      </c>
      <c r="F164" t="e">
        <v>#N/A</v>
      </c>
      <c r="G164" t="e">
        <v>#N/A</v>
      </c>
      <c r="H164" t="e">
        <v>#N/A</v>
      </c>
    </row>
    <row r="165" spans="1:8" hidden="1">
      <c r="A165" s="3" t="s">
        <v>533</v>
      </c>
      <c r="B165" s="4">
        <v>5003</v>
      </c>
      <c r="C165" s="4" t="s">
        <v>533</v>
      </c>
      <c r="D165" s="3" t="s">
        <v>534</v>
      </c>
      <c r="E165" t="e">
        <v>#N/A</v>
      </c>
      <c r="F165" t="e">
        <v>#N/A</v>
      </c>
      <c r="G165" t="e">
        <v>#N/A</v>
      </c>
      <c r="H165" t="e">
        <v>#N/A</v>
      </c>
    </row>
    <row r="166" spans="1:8" hidden="1">
      <c r="A166" s="3" t="s">
        <v>535</v>
      </c>
      <c r="B166" s="4">
        <v>10864</v>
      </c>
      <c r="C166" s="4" t="s">
        <v>535</v>
      </c>
      <c r="D166" s="3" t="s">
        <v>536</v>
      </c>
      <c r="E166" t="e">
        <v>#N/A</v>
      </c>
      <c r="F166" t="e">
        <v>#N/A</v>
      </c>
      <c r="G166" t="e">
        <v>#N/A</v>
      </c>
      <c r="H166" t="e">
        <v>#N/A</v>
      </c>
    </row>
    <row r="167" spans="1:8" hidden="1">
      <c r="A167" s="3" t="s">
        <v>537</v>
      </c>
      <c r="B167" s="4">
        <v>204962</v>
      </c>
      <c r="C167" s="4" t="s">
        <v>537</v>
      </c>
      <c r="D167" s="3" t="s">
        <v>538</v>
      </c>
      <c r="E167" t="e">
        <v>#N/A</v>
      </c>
      <c r="F167" t="e">
        <v>#N/A</v>
      </c>
      <c r="G167" t="e">
        <v>#N/A</v>
      </c>
      <c r="H167" t="e">
        <v>#N/A</v>
      </c>
    </row>
    <row r="168" spans="1:8" hidden="1">
      <c r="A168" s="3" t="s">
        <v>539</v>
      </c>
      <c r="B168" s="4">
        <v>23657</v>
      </c>
      <c r="C168" s="4" t="s">
        <v>539</v>
      </c>
      <c r="D168" s="3" t="s">
        <v>540</v>
      </c>
      <c r="E168" t="e">
        <v>#N/A</v>
      </c>
      <c r="F168" t="e">
        <v>#N/A</v>
      </c>
      <c r="G168" t="e">
        <v>#N/A</v>
      </c>
      <c r="H168" t="e">
        <v>#N/A</v>
      </c>
    </row>
    <row r="169" spans="1:8" hidden="1">
      <c r="A169" s="3" t="s">
        <v>541</v>
      </c>
      <c r="B169" s="4">
        <v>84889</v>
      </c>
      <c r="C169" s="4" t="s">
        <v>541</v>
      </c>
      <c r="D169" s="3" t="s">
        <v>540</v>
      </c>
      <c r="E169" t="e">
        <v>#N/A</v>
      </c>
      <c r="F169" t="e">
        <v>#N/A</v>
      </c>
      <c r="G169" t="e">
        <v>#N/A</v>
      </c>
      <c r="H169" t="e">
        <v>#N/A</v>
      </c>
    </row>
    <row r="170" spans="1:8" hidden="1">
      <c r="A170" s="3" t="s">
        <v>542</v>
      </c>
      <c r="B170" s="4">
        <v>55512</v>
      </c>
      <c r="C170" s="4" t="s">
        <v>542</v>
      </c>
      <c r="D170" s="3" t="s">
        <v>543</v>
      </c>
      <c r="E170" t="e">
        <v>#N/A</v>
      </c>
      <c r="F170" t="e">
        <v>#N/A</v>
      </c>
      <c r="G170" t="e">
        <v>#N/A</v>
      </c>
      <c r="H170" t="e">
        <v>#N/A</v>
      </c>
    </row>
    <row r="171" spans="1:8">
      <c r="A171" s="3" t="s">
        <v>544</v>
      </c>
      <c r="B171" s="4">
        <v>6272</v>
      </c>
      <c r="C171" s="4" t="s">
        <v>544</v>
      </c>
      <c r="D171" s="3" t="s">
        <v>545</v>
      </c>
      <c r="E171">
        <v>1.42949232659295</v>
      </c>
      <c r="F171">
        <v>1.0079735237593701</v>
      </c>
      <c r="G171">
        <v>1.9105571793343801</v>
      </c>
      <c r="H171">
        <v>-1.33693165590939</v>
      </c>
    </row>
    <row r="172" spans="1:8" hidden="1">
      <c r="A172" s="3" t="s">
        <v>546</v>
      </c>
      <c r="B172" s="4">
        <v>6659</v>
      </c>
      <c r="C172" s="4" t="s">
        <v>546</v>
      </c>
      <c r="D172" s="3" t="s">
        <v>547</v>
      </c>
      <c r="E172" t="e">
        <v>#N/A</v>
      </c>
      <c r="F172" t="e">
        <v>#N/A</v>
      </c>
      <c r="G172" t="e">
        <v>#N/A</v>
      </c>
      <c r="H172" t="e">
        <v>#N/A</v>
      </c>
    </row>
    <row r="173" spans="1:8">
      <c r="A173" s="3" t="s">
        <v>491</v>
      </c>
      <c r="B173" s="4">
        <v>23007</v>
      </c>
      <c r="C173" s="4" t="s">
        <v>491</v>
      </c>
      <c r="D173" s="3" t="s">
        <v>492</v>
      </c>
      <c r="E173">
        <v>1.4156731695489799</v>
      </c>
      <c r="F173">
        <v>1.66886056432401</v>
      </c>
      <c r="G173">
        <v>1.2516314421983099</v>
      </c>
      <c r="H173">
        <v>-1.34861848657573</v>
      </c>
    </row>
    <row r="174" spans="1:8">
      <c r="A174" s="3" t="s">
        <v>327</v>
      </c>
      <c r="B174" s="4">
        <v>51809</v>
      </c>
      <c r="C174" s="4" t="s">
        <v>327</v>
      </c>
      <c r="D174" s="3" t="s">
        <v>326</v>
      </c>
      <c r="E174">
        <v>1.58989809163454</v>
      </c>
      <c r="F174">
        <v>1.7448006631624799</v>
      </c>
      <c r="G174">
        <v>2.14737636479052</v>
      </c>
      <c r="H174">
        <v>-1.3555722858600601</v>
      </c>
    </row>
    <row r="175" spans="1:8">
      <c r="A175" s="3" t="s">
        <v>508</v>
      </c>
      <c r="B175" s="4">
        <v>79832</v>
      </c>
      <c r="C175" s="4" t="s">
        <v>508</v>
      </c>
      <c r="D175" s="3" t="s">
        <v>509</v>
      </c>
      <c r="E175">
        <v>1.3144732303681601</v>
      </c>
      <c r="F175">
        <v>1.2816838410556699</v>
      </c>
      <c r="G175">
        <v>2.0021499986954301</v>
      </c>
      <c r="H175">
        <v>-1.3774155234940699</v>
      </c>
    </row>
    <row r="176" spans="1:8" hidden="1">
      <c r="A176" s="3" t="s">
        <v>554</v>
      </c>
      <c r="B176" s="4">
        <v>6744</v>
      </c>
      <c r="C176" s="4" t="s">
        <v>555</v>
      </c>
      <c r="D176" s="3" t="s">
        <v>556</v>
      </c>
      <c r="E176" t="e">
        <v>#N/A</v>
      </c>
      <c r="F176" t="e">
        <v>#N/A</v>
      </c>
      <c r="G176" t="e">
        <v>#N/A</v>
      </c>
      <c r="H176" t="e">
        <v>#N/A</v>
      </c>
    </row>
    <row r="177" spans="1:8" hidden="1">
      <c r="A177" s="3" t="s">
        <v>557</v>
      </c>
      <c r="B177" s="3"/>
      <c r="C177" s="3"/>
      <c r="D177" s="3"/>
      <c r="E177" t="e">
        <v>#N/A</v>
      </c>
      <c r="F177" t="e">
        <v>#N/A</v>
      </c>
      <c r="G177" t="e">
        <v>#N/A</v>
      </c>
      <c r="H177" t="e">
        <v>#N/A</v>
      </c>
    </row>
    <row r="178" spans="1:8">
      <c r="A178" s="3" t="s">
        <v>295</v>
      </c>
      <c r="B178" s="4">
        <v>667</v>
      </c>
      <c r="C178" s="4" t="s">
        <v>295</v>
      </c>
      <c r="D178" s="3" t="s">
        <v>296</v>
      </c>
      <c r="E178">
        <v>-1.01647142686289</v>
      </c>
      <c r="F178">
        <v>-1.29411379288988</v>
      </c>
      <c r="G178">
        <v>1.36719555112557</v>
      </c>
      <c r="H178">
        <v>-1.38305683576746</v>
      </c>
    </row>
    <row r="179" spans="1:8">
      <c r="A179" s="3" t="s">
        <v>516</v>
      </c>
      <c r="B179" s="4">
        <v>84900</v>
      </c>
      <c r="C179" s="4" t="s">
        <v>516</v>
      </c>
      <c r="D179" s="3" t="s">
        <v>517</v>
      </c>
      <c r="E179">
        <v>1.1263153095796901</v>
      </c>
      <c r="F179">
        <v>-1.1435133191628399</v>
      </c>
      <c r="G179">
        <v>1.2038081617491401</v>
      </c>
      <c r="H179">
        <v>-1.40688279281372</v>
      </c>
    </row>
    <row r="180" spans="1:8">
      <c r="A180" s="3" t="s">
        <v>499</v>
      </c>
      <c r="B180" s="4">
        <v>8493</v>
      </c>
      <c r="C180" s="4" t="s">
        <v>499</v>
      </c>
      <c r="D180" s="3" t="s">
        <v>500</v>
      </c>
      <c r="E180">
        <v>1.3376182557524401</v>
      </c>
      <c r="F180">
        <v>1.31656719993216</v>
      </c>
      <c r="G180">
        <v>1.3660709469955401</v>
      </c>
      <c r="H180">
        <v>-1.41336196644823</v>
      </c>
    </row>
    <row r="181" spans="1:8" hidden="1">
      <c r="A181" s="3" t="s">
        <v>564</v>
      </c>
      <c r="B181" s="4">
        <v>7033</v>
      </c>
      <c r="C181" s="4" t="s">
        <v>564</v>
      </c>
      <c r="D181" s="3" t="s">
        <v>565</v>
      </c>
      <c r="E181" t="e">
        <v>#N/A</v>
      </c>
      <c r="F181" t="e">
        <v>#N/A</v>
      </c>
      <c r="G181" t="e">
        <v>#N/A</v>
      </c>
      <c r="H181" t="e">
        <v>#N/A</v>
      </c>
    </row>
    <row r="182" spans="1:8">
      <c r="A182" s="3" t="s">
        <v>258</v>
      </c>
      <c r="B182" s="4">
        <v>80205</v>
      </c>
      <c r="C182" s="4" t="s">
        <v>258</v>
      </c>
      <c r="D182" s="3" t="s">
        <v>259</v>
      </c>
      <c r="E182">
        <v>1.03228385548555</v>
      </c>
      <c r="F182">
        <v>1.3027773269860701</v>
      </c>
      <c r="G182">
        <v>1.8119864731948001</v>
      </c>
      <c r="H182">
        <v>-1.44933923332263</v>
      </c>
    </row>
    <row r="183" spans="1:8" hidden="1">
      <c r="A183" s="3" t="s">
        <v>568</v>
      </c>
      <c r="B183" s="4">
        <v>100652748</v>
      </c>
      <c r="C183" s="4" t="s">
        <v>568</v>
      </c>
      <c r="D183" s="3" t="s">
        <v>569</v>
      </c>
      <c r="E183" t="e">
        <v>#N/A</v>
      </c>
      <c r="F183" t="e">
        <v>#N/A</v>
      </c>
      <c r="G183" t="e">
        <v>#N/A</v>
      </c>
      <c r="H183" t="e">
        <v>#N/A</v>
      </c>
    </row>
    <row r="184" spans="1:8">
      <c r="A184" s="3" t="s">
        <v>558</v>
      </c>
      <c r="B184" s="4">
        <v>412</v>
      </c>
      <c r="C184" s="4" t="s">
        <v>558</v>
      </c>
      <c r="D184" s="3" t="s">
        <v>559</v>
      </c>
      <c r="E184">
        <v>1.2678403608203599</v>
      </c>
      <c r="F184">
        <v>1.4353290713093101</v>
      </c>
      <c r="G184">
        <v>1.73204752823951</v>
      </c>
      <c r="H184">
        <v>-1.4933642593873799</v>
      </c>
    </row>
    <row r="185" spans="1:8" hidden="1">
      <c r="A185" s="3" t="s">
        <v>572</v>
      </c>
      <c r="B185" s="3"/>
      <c r="C185" s="3"/>
      <c r="D185" s="3"/>
      <c r="E185" t="e">
        <v>#N/A</v>
      </c>
      <c r="F185" t="e">
        <v>#N/A</v>
      </c>
      <c r="G185" t="e">
        <v>#N/A</v>
      </c>
      <c r="H185" t="e">
        <v>#N/A</v>
      </c>
    </row>
    <row r="186" spans="1:8">
      <c r="A186" s="3" t="s">
        <v>291</v>
      </c>
      <c r="B186" s="4">
        <v>1737</v>
      </c>
      <c r="C186" s="4" t="s">
        <v>291</v>
      </c>
      <c r="D186" s="3" t="s">
        <v>292</v>
      </c>
      <c r="E186">
        <v>1.1644356839063299</v>
      </c>
      <c r="F186">
        <v>1.20635637824085</v>
      </c>
      <c r="G186">
        <v>1.37322152440849</v>
      </c>
      <c r="H186">
        <v>-1.4987856278679601</v>
      </c>
    </row>
    <row r="187" spans="1:8">
      <c r="A187" s="3" t="s">
        <v>332</v>
      </c>
      <c r="B187" s="4">
        <v>10052</v>
      </c>
      <c r="C187" s="4" t="s">
        <v>332</v>
      </c>
      <c r="D187" s="3" t="s">
        <v>333</v>
      </c>
      <c r="E187">
        <v>1.24665330769164</v>
      </c>
      <c r="F187">
        <v>1.17119180425279</v>
      </c>
      <c r="G187">
        <v>1.1607326550972601</v>
      </c>
      <c r="H187">
        <v>-1.54223061290233</v>
      </c>
    </row>
    <row r="188" spans="1:8">
      <c r="A188" s="3" t="s">
        <v>473</v>
      </c>
      <c r="B188" s="4">
        <v>23022</v>
      </c>
      <c r="C188" s="4" t="s">
        <v>473</v>
      </c>
      <c r="D188" s="3" t="s">
        <v>474</v>
      </c>
      <c r="E188">
        <v>1.9880477498218101</v>
      </c>
      <c r="F188">
        <v>-1.0597011477679601</v>
      </c>
      <c r="G188">
        <v>1.78839773463026</v>
      </c>
      <c r="H188">
        <v>-1.5652642979544</v>
      </c>
    </row>
    <row r="189" spans="1:8" hidden="1">
      <c r="A189" s="3" t="s">
        <v>579</v>
      </c>
      <c r="B189" s="4">
        <v>246119</v>
      </c>
      <c r="C189" s="4" t="s">
        <v>579</v>
      </c>
      <c r="D189" s="3" t="s">
        <v>580</v>
      </c>
      <c r="E189" t="e">
        <v>#N/A</v>
      </c>
      <c r="F189" t="e">
        <v>#N/A</v>
      </c>
      <c r="G189" t="e">
        <v>#N/A</v>
      </c>
      <c r="H189" t="e">
        <v>#N/A</v>
      </c>
    </row>
    <row r="190" spans="1:8" hidden="1">
      <c r="A190" s="3" t="s">
        <v>581</v>
      </c>
      <c r="B190" s="3"/>
      <c r="C190" s="3"/>
      <c r="D190" s="3"/>
      <c r="E190" t="e">
        <v>#N/A</v>
      </c>
      <c r="F190" t="e">
        <v>#N/A</v>
      </c>
      <c r="G190" t="e">
        <v>#N/A</v>
      </c>
      <c r="H190" t="e">
        <v>#N/A</v>
      </c>
    </row>
    <row r="191" spans="1:8" hidden="1">
      <c r="A191" s="3" t="s">
        <v>582</v>
      </c>
      <c r="B191" s="4">
        <v>84959</v>
      </c>
      <c r="C191" s="4" t="s">
        <v>582</v>
      </c>
      <c r="D191" s="3" t="s">
        <v>583</v>
      </c>
      <c r="E191" t="e">
        <v>#N/A</v>
      </c>
      <c r="F191" t="e">
        <v>#N/A</v>
      </c>
      <c r="G191" t="e">
        <v>#N/A</v>
      </c>
      <c r="H191" t="e">
        <v>#N/A</v>
      </c>
    </row>
    <row r="192" spans="1:8">
      <c r="A192" s="3" t="s">
        <v>552</v>
      </c>
      <c r="B192" s="4">
        <v>200734</v>
      </c>
      <c r="C192" s="4" t="s">
        <v>552</v>
      </c>
      <c r="D192" s="3" t="s">
        <v>553</v>
      </c>
      <c r="E192">
        <v>1.68844863282371</v>
      </c>
      <c r="F192">
        <v>1.30173555767454</v>
      </c>
      <c r="G192">
        <v>1.87452683614589</v>
      </c>
      <c r="H192">
        <v>-1.6161620260304499</v>
      </c>
    </row>
    <row r="193" spans="1:8" hidden="1">
      <c r="A193" s="3" t="s">
        <v>586</v>
      </c>
      <c r="B193" s="4">
        <v>8287</v>
      </c>
      <c r="C193" s="4" t="s">
        <v>586</v>
      </c>
      <c r="D193" s="3" t="s">
        <v>587</v>
      </c>
      <c r="E193" t="e">
        <v>#N/A</v>
      </c>
      <c r="F193" t="e">
        <v>#N/A</v>
      </c>
      <c r="G193" t="e">
        <v>#N/A</v>
      </c>
      <c r="H193" t="e">
        <v>#N/A</v>
      </c>
    </row>
    <row r="194" spans="1:8" hidden="1">
      <c r="A194" s="3" t="s">
        <v>588</v>
      </c>
      <c r="B194" s="4">
        <v>126820</v>
      </c>
      <c r="C194" s="4" t="s">
        <v>589</v>
      </c>
      <c r="D194" s="3" t="s">
        <v>590</v>
      </c>
      <c r="E194" t="e">
        <v>#N/A</v>
      </c>
      <c r="F194" t="e">
        <v>#N/A</v>
      </c>
      <c r="G194" t="e">
        <v>#N/A</v>
      </c>
      <c r="H194" t="e">
        <v>#N/A</v>
      </c>
    </row>
    <row r="195" spans="1:8">
      <c r="A195" s="3" t="s">
        <v>575</v>
      </c>
      <c r="B195" s="4">
        <v>441631</v>
      </c>
      <c r="C195" s="4" t="s">
        <v>575</v>
      </c>
      <c r="D195" s="3" t="s">
        <v>576</v>
      </c>
      <c r="E195">
        <v>3.7999417129875601</v>
      </c>
      <c r="F195">
        <v>-1.01815163425822</v>
      </c>
      <c r="G195">
        <v>2.4243068017252698</v>
      </c>
      <c r="H195">
        <v>-1.6163554123198201</v>
      </c>
    </row>
    <row r="196" spans="1:8" hidden="1">
      <c r="A196" s="3" t="s">
        <v>593</v>
      </c>
      <c r="B196" s="4">
        <v>6375</v>
      </c>
      <c r="C196" s="4" t="s">
        <v>593</v>
      </c>
      <c r="D196" s="3" t="s">
        <v>594</v>
      </c>
      <c r="E196" t="e">
        <v>#N/A</v>
      </c>
      <c r="F196" t="e">
        <v>#N/A</v>
      </c>
      <c r="G196" t="e">
        <v>#N/A</v>
      </c>
      <c r="H196" t="e">
        <v>#N/A</v>
      </c>
    </row>
    <row r="197" spans="1:8">
      <c r="A197" s="3" t="s">
        <v>256</v>
      </c>
      <c r="B197" s="4">
        <v>79598</v>
      </c>
      <c r="C197" s="4" t="s">
        <v>256</v>
      </c>
      <c r="D197" s="3" t="s">
        <v>257</v>
      </c>
      <c r="E197">
        <v>2.0956787694543499</v>
      </c>
      <c r="F197">
        <v>2.03779226757189</v>
      </c>
      <c r="G197">
        <v>2.13190798042671</v>
      </c>
      <c r="H197">
        <v>-1.6463253813705101</v>
      </c>
    </row>
    <row r="198" spans="1:8">
      <c r="A198" s="3" t="s">
        <v>323</v>
      </c>
      <c r="B198" s="4">
        <v>8321</v>
      </c>
      <c r="C198" s="4" t="s">
        <v>323</v>
      </c>
      <c r="D198" s="3" t="s">
        <v>324</v>
      </c>
      <c r="E198">
        <v>-1.12988202885637</v>
      </c>
      <c r="F198">
        <v>1.5377699777424501</v>
      </c>
      <c r="G198">
        <v>1.240679551673</v>
      </c>
      <c r="H198">
        <v>-1.6490898413973101</v>
      </c>
    </row>
    <row r="199" spans="1:8">
      <c r="A199" s="3" t="s">
        <v>514</v>
      </c>
      <c r="B199" s="4">
        <v>56963</v>
      </c>
      <c r="C199" s="4" t="s">
        <v>514</v>
      </c>
      <c r="D199" s="3" t="s">
        <v>515</v>
      </c>
      <c r="E199">
        <v>1.42050128986835</v>
      </c>
      <c r="F199">
        <v>1.0124812978509501</v>
      </c>
      <c r="G199">
        <v>1.20519711160167</v>
      </c>
      <c r="H199">
        <v>-1.72632225659343</v>
      </c>
    </row>
    <row r="200" spans="1:8">
      <c r="A200" s="3" t="s">
        <v>591</v>
      </c>
      <c r="B200" s="4">
        <v>140686</v>
      </c>
      <c r="C200" s="4" t="s">
        <v>591</v>
      </c>
      <c r="D200" s="3" t="s">
        <v>592</v>
      </c>
      <c r="E200">
        <v>1.5696138114054099</v>
      </c>
      <c r="F200">
        <v>-1.1130488235834599</v>
      </c>
      <c r="G200">
        <v>1.2495094466255301</v>
      </c>
      <c r="H200">
        <v>-1.8326550433153099</v>
      </c>
    </row>
    <row r="201" spans="1:8" hidden="1">
      <c r="A201" s="3" t="s">
        <v>602</v>
      </c>
      <c r="B201" s="4">
        <v>113835</v>
      </c>
      <c r="C201" s="4" t="s">
        <v>602</v>
      </c>
      <c r="D201" s="3" t="s">
        <v>603</v>
      </c>
      <c r="E201" t="e">
        <v>#N/A</v>
      </c>
      <c r="F201" t="e">
        <v>#N/A</v>
      </c>
      <c r="G201" t="e">
        <v>#N/A</v>
      </c>
      <c r="H201" t="e">
        <v>#N/A</v>
      </c>
    </row>
    <row r="202" spans="1:8" hidden="1">
      <c r="A202" s="3" t="s">
        <v>604</v>
      </c>
      <c r="B202" s="4">
        <v>728927</v>
      </c>
      <c r="C202" s="4" t="s">
        <v>604</v>
      </c>
      <c r="D202" s="3" t="s">
        <v>605</v>
      </c>
      <c r="E202" t="e">
        <v>#N/A</v>
      </c>
      <c r="F202" t="e">
        <v>#N/A</v>
      </c>
      <c r="G202" t="e">
        <v>#N/A</v>
      </c>
      <c r="H202" t="e">
        <v>#N/A</v>
      </c>
    </row>
  </sheetData>
  <autoFilter ref="A2:H202" xr:uid="{92909634-028B-6049-8A07-3C0D7A9A897F}">
    <filterColumn colId="7">
      <filters>
        <filter val="-1.01094089"/>
        <filter val="-1.017954435"/>
        <filter val="-1.022028939"/>
        <filter val="-1.025337457"/>
        <filter val="-1.030209688"/>
        <filter val="-1.045182223"/>
        <filter val="-1.045801717"/>
        <filter val="-1.049582754"/>
        <filter val="-1.06142887"/>
        <filter val="-1.065762659"/>
        <filter val="-1.069851921"/>
        <filter val="-1.071403377"/>
        <filter val="-1.11442732"/>
        <filter val="-1.12266549"/>
        <filter val="-1.133078584"/>
        <filter val="-1.1478049"/>
        <filter val="-1.148972139"/>
        <filter val="-1.15604849"/>
        <filter val="-1.163865798"/>
        <filter val="-1.169262715"/>
        <filter val="-1.170549006"/>
        <filter val="-1.173927793"/>
        <filter val="-1.17416265"/>
        <filter val="-1.183854215"/>
        <filter val="-1.208265923"/>
        <filter val="-1.219938405"/>
        <filter val="-1.227426488"/>
        <filter val="-1.241144267"/>
        <filter val="-1.256331366"/>
        <filter val="-1.286843492"/>
        <filter val="-1.30503918"/>
        <filter val="-1.305460356"/>
        <filter val="-1.336402954"/>
        <filter val="-1.336931656"/>
        <filter val="-1.348618487"/>
        <filter val="-1.355572286"/>
        <filter val="-1.377415523"/>
        <filter val="-1.383056836"/>
        <filter val="-1.406882793"/>
        <filter val="-1.413361966"/>
        <filter val="-1.449339233"/>
        <filter val="-1.493364259"/>
        <filter val="-1.498785628"/>
        <filter val="-1.542230613"/>
        <filter val="-1.565264298"/>
        <filter val="-1.616162026"/>
        <filter val="-1.616355412"/>
        <filter val="-1.646325381"/>
        <filter val="-1.649089841"/>
        <filter val="-1.726322257"/>
        <filter val="-1.832655043"/>
        <filter val="1.004172577"/>
        <filter val="1.00443707"/>
        <filter val="1.027322068"/>
        <filter val="1.045134233"/>
        <filter val="1.05269369"/>
        <filter val="1.058494745"/>
        <filter val="1.065445566"/>
        <filter val="1.099977913"/>
        <filter val="1.100657543"/>
        <filter val="1.10156103"/>
        <filter val="1.105598771"/>
        <filter val="1.118761705"/>
        <filter val="1.152719626"/>
        <filter val="1.165861527"/>
        <filter val="1.190648452"/>
        <filter val="1.21238418"/>
        <filter val="1.275680639"/>
        <filter val="1.287600644"/>
        <filter val="1.299115123"/>
        <filter val="1.329509599"/>
        <filter val="1.331575644"/>
        <filter val="1.339813482"/>
        <filter val="1.342974486"/>
        <filter val="1.353235484"/>
        <filter val="1.387559554"/>
        <filter val="1.431073328"/>
        <filter val="1.445285905"/>
        <filter val="1.445761187"/>
        <filter val="1.470185649"/>
        <filter val="1.493536049"/>
        <filter val="1.566710065"/>
        <filter val="1.629824147"/>
        <filter val="1.667660445"/>
        <filter val="1.805680651"/>
        <filter val="1.864089992"/>
        <filter val="4.437497588"/>
      </filters>
    </filterColumn>
    <sortState xmlns:xlrd2="http://schemas.microsoft.com/office/spreadsheetml/2017/richdata2" ref="A6:H200">
      <sortCondition descending="1" ref="H2:H202"/>
    </sortState>
  </autoFilter>
  <conditionalFormatting sqref="E2:H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H20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hyperlinks>
    <hyperlink ref="B3" r:id="rId1" tooltip="view NCBI entry for Entrez gene id" display="http://view.ncbi.nlm.nih.gov/gene/9510" xr:uid="{D6CA9851-EE98-234B-9300-13A4CBF9BB54}"/>
    <hyperlink ref="C3" r:id="rId2" tooltip="view Ensembl entry for gene symbol" display="http://ensembl.org/Homo_sapiens/Gene/Summary?db=core;g=ADAMTS1" xr:uid="{841209AF-F3F6-9F41-BD45-F20A25B96CA6}"/>
    <hyperlink ref="B4" r:id="rId3" tooltip="view NCBI entry for Entrez gene id" display="http://view.ncbi.nlm.nih.gov/gene/165" xr:uid="{FA473C07-0F44-8245-8820-09576FD76B29}"/>
    <hyperlink ref="C4" r:id="rId4" tooltip="view Ensembl entry for gene symbol" display="http://ensembl.org/Homo_sapiens/Gene/Summary?db=core;g=AEBP1" xr:uid="{9EE508AB-FE72-0643-8098-FBA2EFF6D3C4}"/>
    <hyperlink ref="B5" r:id="rId5" tooltip="view NCBI entry for Entrez gene id" display="http://view.ncbi.nlm.nih.gov/gene/8644" xr:uid="{0D989E4A-8765-104F-89C9-694C73B7B605}"/>
    <hyperlink ref="C5" r:id="rId6" tooltip="view Ensembl entry for gene symbol" display="http://ensembl.org/Homo_sapiens/Gene/Summary?db=core;g=AKR1C3" xr:uid="{5FB5C582-3A63-BF4E-9503-D8A71016C07C}"/>
    <hyperlink ref="B90" r:id="rId7" tooltip="view NCBI entry for Entrez gene id" display="http://view.ncbi.nlm.nih.gov/gene/217" xr:uid="{9B3F24D1-CC56-1147-820B-057FF7E05C11}"/>
    <hyperlink ref="C90" r:id="rId8" tooltip="view Ensembl entry for gene symbol" display="http://ensembl.org/Homo_sapiens/Gene/Summary?db=core;g=ALDH2" xr:uid="{5E367CF0-755D-6144-A870-4DE32C4C14A3}"/>
    <hyperlink ref="B7" r:id="rId9" tooltip="view NCBI entry for Entrez gene id" display="http://view.ncbi.nlm.nih.gov/gene/645784" xr:uid="{8E778209-BFD0-D141-A303-01A84F70B669}"/>
    <hyperlink ref="C7" r:id="rId10" tooltip="view Ensembl entry for gene symbol" display="http://ensembl.org/Homo_sapiens/Gene/Summary?db=core;g=ANKRD36BP2" xr:uid="{643E461A-6C58-E34D-B994-06BE2BE9BDB1}"/>
    <hyperlink ref="B8" r:id="rId11" tooltip="view NCBI entry for Entrez gene id" display="http://view.ncbi.nlm.nih.gov/gene/8125" xr:uid="{5A3DE1B5-43F9-1249-A0D1-D03200B4C36D}"/>
    <hyperlink ref="C8" r:id="rId12" tooltip="view Ensembl entry for gene symbol" display="http://ensembl.org/Homo_sapiens/Gene/Summary?db=core;g=ANP32A" xr:uid="{475F2D05-B7AC-974F-BA86-95EA111E2822}"/>
    <hyperlink ref="B9" r:id="rId13" tooltip="view NCBI entry for Entrez gene id" display="http://view.ncbi.nlm.nih.gov/gene/92270" xr:uid="{CBBB4644-FF15-0B48-9382-8C583EC8A5C3}"/>
    <hyperlink ref="C9" r:id="rId14" tooltip="view Ensembl entry for gene symbol" display="http://ensembl.org/Homo_sapiens/Gene/Summary?db=core;g=ATP6AP1L" xr:uid="{64F5C319-4EE4-A244-9353-388BFD933B9B}"/>
    <hyperlink ref="B10" r:id="rId15" tooltip="view NCBI entry for Entrez gene id" display="http://view.ncbi.nlm.nih.gov/gene/576" xr:uid="{4430F29F-D7FB-A04F-8022-7BE7E831DEC4}"/>
    <hyperlink ref="C10" r:id="rId16" tooltip="view Ensembl entry for gene symbol" display="http://ensembl.org/Homo_sapiens/Gene/Summary?db=core;g=ADGRB2" xr:uid="{4057123C-3A4D-B740-B331-19EE59C09762}"/>
    <hyperlink ref="B34" r:id="rId17" tooltip="view NCBI entry for Entrez gene id" display="http://view.ncbi.nlm.nih.gov/gene/55509" xr:uid="{5402FB78-5703-AE4C-A0A3-975E27B848B2}"/>
    <hyperlink ref="C34" r:id="rId18" tooltip="view Ensembl entry for gene symbol" display="http://ensembl.org/Homo_sapiens/Gene/Summary?db=core;g=BATF3" xr:uid="{B575826A-5882-FE4B-B1E2-90633106FA4A}"/>
    <hyperlink ref="B63" r:id="rId19" tooltip="view NCBI entry for Entrez gene id" display="http://view.ncbi.nlm.nih.gov/gene/64919" xr:uid="{13712C64-9AA8-4348-94EA-FD46557334F6}"/>
    <hyperlink ref="C63" r:id="rId20" tooltip="view Ensembl entry for gene symbol" display="http://ensembl.org/Homo_sapiens/Gene/Summary?db=core;g=BCL11B" xr:uid="{79BF9918-0AF9-7F40-9DAB-05F720454990}"/>
    <hyperlink ref="B13" r:id="rId21" tooltip="view NCBI entry for Entrez gene id" display="http://view.ncbi.nlm.nih.gov/gene/80183" xr:uid="{7598DF27-C466-AF43-AE92-C2D117CAFBA7}"/>
    <hyperlink ref="C13" r:id="rId22" tooltip="view Ensembl entry for gene symbol" display="http://ensembl.org/Homo_sapiens/Gene/Summary?db=core;g=RUBCNL" xr:uid="{50A3665F-AA6D-4045-8B85-5E987F3A52C2}"/>
    <hyperlink ref="B14" r:id="rId23" tooltip="view NCBI entry for Entrez gene id" display="http://view.ncbi.nlm.nih.gov/gene/56942" xr:uid="{CC1C13BA-1ACD-504F-B53A-55CB81D8BA53}"/>
    <hyperlink ref="C14" r:id="rId24" tooltip="view Ensembl entry for gene symbol" display="http://ensembl.org/Homo_sapiens/Gene/Summary?db=core;g=CMC2" xr:uid="{CF88CC58-B327-5C4E-B661-37D4F39B46A2}"/>
    <hyperlink ref="B15" r:id="rId25" tooltip="view NCBI entry for Entrez gene id" display="http://view.ncbi.nlm.nih.gov/gene/574036" xr:uid="{BE192FD8-D40D-194C-AD36-A2CF6EBF486C}"/>
    <hyperlink ref="C15" r:id="rId26" tooltip="view Ensembl entry for gene symbol" display="http://ensembl.org/Homo_sapiens/Gene/Summary?db=core;g=SERTAD4-AS1" xr:uid="{EBFAE647-45BE-F74A-9133-5CE6D7A89604}"/>
    <hyperlink ref="B16" r:id="rId27" tooltip="view NCBI entry for Entrez gene id" display="http://view.ncbi.nlm.nih.gov/gene/391267" xr:uid="{E31A4E01-166F-B545-8FC0-3B2B595BCD2F}"/>
    <hyperlink ref="C16" r:id="rId28" tooltip="view Ensembl entry for gene symbol" display="http://ensembl.org/Homo_sapiens/Gene/Summary?db=core;g=ANKRD20A11P" xr:uid="{ABAD6A76-3695-734A-BDF7-1F24974C6524}"/>
    <hyperlink ref="B17" r:id="rId29" tooltip="view NCBI entry for Entrez gene id" display="http://view.ncbi.nlm.nih.gov/gene/26238" xr:uid="{7E9C5433-06F2-E947-A035-1141BFCB9DB6}"/>
    <hyperlink ref="C17" r:id="rId30" tooltip="view Ensembl entry for gene symbol" display="http://ensembl.org/Homo_sapiens/Gene/Summary?db=core;g=LINC01558" xr:uid="{8B252174-36A7-6149-B858-18643D7BEFA6}"/>
    <hyperlink ref="B18" r:id="rId31" tooltip="view NCBI entry for Entrez gene id" display="http://view.ncbi.nlm.nih.gov/gene/133690" xr:uid="{F0DF3667-B846-5643-9E37-C47367478F54}"/>
    <hyperlink ref="C18" r:id="rId32" tooltip="view Ensembl entry for gene symbol" display="http://ensembl.org/Homo_sapiens/Gene/Summary?db=core;g=CAPSL" xr:uid="{59BC7B46-8E73-3041-A78A-BC4F9DB92811}"/>
    <hyperlink ref="B40" r:id="rId33" tooltip="view NCBI entry for Entrez gene id" display="http://view.ncbi.nlm.nih.gov/gene/23468" xr:uid="{002459B5-5A7B-364D-B8CF-D73B5B55B3C1}"/>
    <hyperlink ref="C40" r:id="rId34" tooltip="view Ensembl entry for gene symbol" display="http://ensembl.org/Homo_sapiens/Gene/Summary?db=core;g=CBX5" xr:uid="{00389A42-0938-0849-B94E-8B1E967A0285}"/>
    <hyperlink ref="B20" r:id="rId35" tooltip="view NCBI entry for Entrez gene id" display="http://view.ncbi.nlm.nih.gov/gene/9720" xr:uid="{72D14DAB-52DB-F041-B7B9-416C419E962A}"/>
    <hyperlink ref="C20" r:id="rId36" tooltip="view Ensembl entry for gene symbol" display="http://ensembl.org/Homo_sapiens/Gene/Summary?db=core;g=CCDC144A" xr:uid="{B8C25E32-8A0C-4C42-A785-6FA1A5FC5285}"/>
    <hyperlink ref="B21" r:id="rId37" tooltip="view NCBI entry for Entrez gene id" display="http://view.ncbi.nlm.nih.gov/gene/220047" xr:uid="{06E013E2-789F-2D44-8109-08563067E896}"/>
    <hyperlink ref="C21" r:id="rId38" tooltip="view Ensembl entry for gene symbol" display="http://ensembl.org/Homo_sapiens/Gene/Summary?db=core;g=CCDC83" xr:uid="{7573671B-656C-7A4D-8A81-EEB96924CFAC}"/>
    <hyperlink ref="B127" r:id="rId39" tooltip="view NCBI entry for Entrez gene id" display="http://view.ncbi.nlm.nih.gov/gene/54619" xr:uid="{0DDEE68B-BFB0-1D4C-850A-AB83C896BCD5}"/>
    <hyperlink ref="C127" r:id="rId40" tooltip="view Ensembl entry for gene symbol" display="http://ensembl.org/Homo_sapiens/Gene/Summary?db=core;g=CCNJ" xr:uid="{6AD1E748-1C52-CD46-94C4-6B5039E3C696}"/>
    <hyperlink ref="B23" r:id="rId41" tooltip="view NCBI entry for Entrez gene id" display="http://view.ncbi.nlm.nih.gov/gene/912" xr:uid="{BF35BD99-E0E1-6C45-92FA-C57C458246B7}"/>
    <hyperlink ref="C23" r:id="rId42" tooltip="view Ensembl entry for gene symbol" display="http://ensembl.org/Homo_sapiens/Gene/Summary?db=core;g=CD1D" xr:uid="{2EECE6E4-AB5C-D341-8A07-2021F4C0C5AA}"/>
    <hyperlink ref="B24" r:id="rId43" tooltip="view NCBI entry for Entrez gene id" display="http://view.ncbi.nlm.nih.gov/gene/11314" xr:uid="{EBBF6128-23B6-A745-9756-2C7F3A7AC386}"/>
    <hyperlink ref="C24" r:id="rId44" tooltip="view Ensembl entry for gene symbol" display="http://ensembl.org/Homo_sapiens/Gene/Summary?db=core;g=CD300A" xr:uid="{490BCB2D-3664-414B-8438-7BB0E5BB60D4}"/>
    <hyperlink ref="B25" r:id="rId45" tooltip="view NCBI entry for Entrez gene id" display="http://view.ncbi.nlm.nih.gov/gene/974" xr:uid="{AB6CAF32-1EEB-4E4C-969F-6C250EF4AF15}"/>
    <hyperlink ref="C25" r:id="rId46" tooltip="view Ensembl entry for gene symbol" display="http://ensembl.org/Homo_sapiens/Gene/Summary?db=core;g=CD79B" xr:uid="{213082B5-A45E-664B-8C09-F91AB1909B61}"/>
    <hyperlink ref="B132" r:id="rId47" tooltip="view NCBI entry for Entrez gene id" display="http://view.ncbi.nlm.nih.gov/gene/993" xr:uid="{45F18D35-F021-994F-B23C-30DBECF40358}"/>
    <hyperlink ref="C132" r:id="rId48" tooltip="view Ensembl entry for gene symbol" display="http://ensembl.org/Homo_sapiens/Gene/Summary?db=core;g=CDC25A" xr:uid="{FBDD9B3F-ACAF-754A-AB27-027E79B524A9}"/>
    <hyperlink ref="B153" r:id="rId49" tooltip="view NCBI entry for Entrez gene id" display="http://view.ncbi.nlm.nih.gov/gene/1021" xr:uid="{064093B6-2CB7-DD4F-9C8D-6D0A4ABE3EA0}"/>
    <hyperlink ref="C153" r:id="rId50" tooltip="view Ensembl entry for gene symbol" display="http://ensembl.org/Homo_sapiens/Gene/Summary?db=core;g=CDK6" xr:uid="{0D793477-D0A4-F848-B778-5496476FBDE6}"/>
    <hyperlink ref="B28" r:id="rId51" tooltip="view NCBI entry for Entrez gene id" display="http://view.ncbi.nlm.nih.gov/gene/1041" xr:uid="{26462131-4E11-DC4A-9EC9-F84105F6F0E1}"/>
    <hyperlink ref="C28" r:id="rId52" tooltip="view Ensembl entry for gene symbol" display="http://ensembl.org/Homo_sapiens/Gene/Summary?db=core;g=CDSN" xr:uid="{AEE4ADAB-FF4D-3A43-84C0-181A675CC62F}"/>
    <hyperlink ref="B48" r:id="rId53" tooltip="view NCBI entry for Entrez gene id" display="http://view.ncbi.nlm.nih.gov/gene/201161" xr:uid="{238A0BB5-F2B3-A749-A0AE-7E37932917AB}"/>
    <hyperlink ref="C48" r:id="rId54" tooltip="view Ensembl entry for gene symbol" display="http://ensembl.org/Homo_sapiens/Gene/Summary?db=core;g=CENPV" xr:uid="{00CF2D43-AC40-BB4A-9FDD-B1061D06B1E3}"/>
    <hyperlink ref="B197" r:id="rId55" tooltip="view NCBI entry for Entrez gene id" display="http://view.ncbi.nlm.nih.gov/gene/79598" xr:uid="{19F82AB5-FC9E-E64A-B3A6-82DF1A86B90A}"/>
    <hyperlink ref="C197" r:id="rId56" tooltip="view Ensembl entry for gene symbol" display="http://ensembl.org/Homo_sapiens/Gene/Summary?db=core;g=CEP97" xr:uid="{65EB558B-AC2A-C347-94A4-0B0DE941272C}"/>
    <hyperlink ref="B182" r:id="rId57" tooltip="view NCBI entry for Entrez gene id" display="http://view.ncbi.nlm.nih.gov/gene/80205" xr:uid="{E382BEDA-8290-FE45-B235-07990E9F4472}"/>
    <hyperlink ref="C182" r:id="rId58" tooltip="view Ensembl entry for gene symbol" display="http://ensembl.org/Homo_sapiens/Gene/Summary?db=core;g=CHD9" xr:uid="{6C6B2BE7-8E0F-0D46-945A-3DBC54D18843}"/>
    <hyperlink ref="B156" r:id="rId59" tooltip="view NCBI entry for Entrez gene id" display="http://view.ncbi.nlm.nih.gov/gene/1136" xr:uid="{A33A1177-5A63-8D4C-A037-2ACA2A89FBF9}"/>
    <hyperlink ref="C156" r:id="rId60" tooltip="view Ensembl entry for gene symbol" display="http://ensembl.org/Homo_sapiens/Gene/Summary?db=core;g=CHRNA3" xr:uid="{1723CFEE-DC4C-5D45-8345-A379AAE8D0C7}"/>
    <hyperlink ref="B33" r:id="rId61" tooltip="view NCBI entry for Entrez gene id" display="http://view.ncbi.nlm.nih.gov/gene/1137" xr:uid="{091A5E93-E4DD-9646-B8D5-52F77A0B0C6C}"/>
    <hyperlink ref="C33" r:id="rId62" tooltip="view Ensembl entry for gene symbol" display="http://ensembl.org/Homo_sapiens/Gene/Summary?db=core;g=CHRNA4" xr:uid="{DB17EB91-B911-3044-B731-C90298F4009D}"/>
    <hyperlink ref="B157" r:id="rId63" tooltip="view NCBI entry for Entrez gene id" display="http://view.ncbi.nlm.nih.gov/gene/22856" xr:uid="{985029D7-7DBD-AC47-8B05-91664802E086}"/>
    <hyperlink ref="C157" r:id="rId64" tooltip="view Ensembl entry for gene symbol" display="http://ensembl.org/Homo_sapiens/Gene/Summary?db=core;g=CHSY1" xr:uid="{F7DB90A8-A617-7C42-8CB0-93C33DE6308B}"/>
    <hyperlink ref="B35" r:id="rId65" tooltip="view NCBI entry for Entrez gene id" display="http://view.ncbi.nlm.nih.gov/gene/1293" xr:uid="{D0B51B8F-7EF9-E64C-91E3-EE27CE3A6B7A}"/>
    <hyperlink ref="C35" r:id="rId66" tooltip="view Ensembl entry for gene symbol" display="http://ensembl.org/Homo_sapiens/Gene/Summary?db=core;g=COL6A3" xr:uid="{E49A2985-591D-154E-9DB1-96ED3E3BBB0C}"/>
    <hyperlink ref="B36" r:id="rId67" tooltip="view NCBI entry for Entrez gene id" display="http://view.ncbi.nlm.nih.gov/gene/1294" xr:uid="{7CB5D625-03B9-534B-89AE-F19081180362}"/>
    <hyperlink ref="C36" r:id="rId68" tooltip="view Ensembl entry for gene symbol" display="http://ensembl.org/Homo_sapiens/Gene/Summary?db=core;g=COL7A1" xr:uid="{DBE21C23-5C5D-1F41-B869-40C717637169}"/>
    <hyperlink ref="B11" r:id="rId69" tooltip="view NCBI entry for Entrez gene id" display="http://view.ncbi.nlm.nih.gov/gene/10699" xr:uid="{993790DF-AC8A-A046-A4B8-10659ECC7019}"/>
    <hyperlink ref="C11" r:id="rId70" tooltip="view Ensembl entry for gene symbol" display="http://ensembl.org/Homo_sapiens/Gene/Summary?db=core;g=CORIN" xr:uid="{64568EFC-532C-3F4D-98ED-BE9FC962E7B8}"/>
    <hyperlink ref="B38" r:id="rId71" tooltip="view NCBI entry for Entrez gene id" display="http://view.ncbi.nlm.nih.gov/gene/101927480" xr:uid="{3B3F8E1B-7691-CD48-B0C1-49A083C10475}"/>
    <hyperlink ref="C38" r:id="rId72" tooltip="view Ensembl entry for gene symbol" display="http://ensembl.org/Homo_sapiens/Gene/Summary?db=core;g=CRNDE" xr:uid="{36D3ED8D-C17D-8E42-A132-9677433E893B}"/>
    <hyperlink ref="B125" r:id="rId73" tooltip="view NCBI entry for Entrez gene id" display="http://view.ncbi.nlm.nih.gov/gene/2017" xr:uid="{A6AAD117-517F-C74B-B5D8-65E53BAB75D4}"/>
    <hyperlink ref="C125" r:id="rId74" tooltip="view Ensembl entry for gene symbol" display="http://ensembl.org/Homo_sapiens/Gene/Summary?db=core;g=CTTN" xr:uid="{D281E1D9-61E3-FF44-BC8C-6FD953FF729E}"/>
    <hyperlink ref="B67" r:id="rId75" tooltip="view NCBI entry for Entrez gene id" display="http://view.ncbi.nlm.nih.gov/gene/8029" xr:uid="{50CCDBC3-899F-9644-8C3B-20FBC0DB74DE}"/>
    <hyperlink ref="C67" r:id="rId76" tooltip="view Ensembl entry for gene symbol" display="http://ensembl.org/Homo_sapiens/Gene/Summary?db=core;g=CUBN" xr:uid="{8752C224-452A-D742-AC03-BE4D5B655B5E}"/>
    <hyperlink ref="B41" r:id="rId77" tooltip="view NCBI entry for Entrez gene id" display="http://view.ncbi.nlm.nih.gov/gene/1572" xr:uid="{33C54903-2193-5942-BF74-93D1398EFEC1}"/>
    <hyperlink ref="C41" r:id="rId78" tooltip="view Ensembl entry for gene symbol" display="http://ensembl.org/Homo_sapiens/Gene/Summary?db=core;g=CYP2F1" xr:uid="{3D2B4C5F-54A4-6941-A6A5-6497AE19C182}"/>
    <hyperlink ref="B42" r:id="rId79" tooltip="view NCBI entry for Entrez gene id" display="http://view.ncbi.nlm.nih.gov/gene/246126" xr:uid="{E36933EE-F2AA-654B-89D0-B4A4E75C4EE0}"/>
    <hyperlink ref="C42" r:id="rId80" tooltip="view Ensembl entry for gene symbol" display="http://ensembl.org/Homo_sapiens/Gene/Summary?db=core;g=TXLNGY" xr:uid="{93CCD93F-E9EE-9345-B3B5-BE6052E988DC}"/>
    <hyperlink ref="B43" r:id="rId81" tooltip="view NCBI entry for Entrez gene id" display="http://view.ncbi.nlm.nih.gov/gene/246126" xr:uid="{8EC8E75E-FA45-5647-991B-658392FC81B0}"/>
    <hyperlink ref="C43" r:id="rId82" tooltip="view Ensembl entry for gene symbol" display="http://ensembl.org/Homo_sapiens/Gene/Summary?db=core;g=TXLNGY" xr:uid="{479D1612-9A1D-BA4F-951F-C17CDE758E61}"/>
    <hyperlink ref="B83" r:id="rId83" tooltip="view NCBI entry for Entrez gene id" display="http://view.ncbi.nlm.nih.gov/gene/1627" xr:uid="{47AE28D8-173C-2245-B636-C09F5B1D7AC8}"/>
    <hyperlink ref="C83" r:id="rId84" tooltip="view Ensembl entry for gene symbol" display="http://ensembl.org/Homo_sapiens/Gene/Summary?db=core;g=DBN1" xr:uid="{B199B810-CCA5-4B4C-AB54-2C5B0A951809}"/>
    <hyperlink ref="B45" r:id="rId85" tooltip="view NCBI entry for Entrez gene id" display="http://view.ncbi.nlm.nih.gov/gene/8653" xr:uid="{E91A1539-96D3-564D-B306-C5065AF2FC6B}"/>
    <hyperlink ref="C45" r:id="rId86" tooltip="view Ensembl entry for gene symbol" display="http://ensembl.org/Homo_sapiens/Gene/Summary?db=core;g=DDX3Y" xr:uid="{BBC02E70-BDC3-3745-9EBC-D302EF7B6743}"/>
    <hyperlink ref="B130" r:id="rId87" tooltip="view NCBI entry for Entrez gene id" display="http://view.ncbi.nlm.nih.gov/gene/1655" xr:uid="{53ABFD6C-82FD-584C-81E2-CB15DCFD0438}"/>
    <hyperlink ref="C130" r:id="rId88" tooltip="view Ensembl entry for gene symbol" display="http://ensembl.org/Homo_sapiens/Gene/Summary?db=core;g=DDX5" xr:uid="{27D10B0F-B02F-8F40-8908-44050CEA25AF}"/>
    <hyperlink ref="B47" r:id="rId89" tooltip="view NCBI entry for Entrez gene id" display="http://view.ncbi.nlm.nih.gov/gene/91614" xr:uid="{34B91663-2D57-4A42-82EA-6E3DE8BC0956}"/>
    <hyperlink ref="C47" r:id="rId90" tooltip="view Ensembl entry for gene symbol" display="http://ensembl.org/Homo_sapiens/Gene/Summary?db=core;g=DEPDC7" xr:uid="{C9D6B388-B99B-AE43-8DC0-E784A670E3F2}"/>
    <hyperlink ref="B186" r:id="rId91" tooltip="view NCBI entry for Entrez gene id" display="http://view.ncbi.nlm.nih.gov/gene/1737" xr:uid="{EDB573C1-4CBD-A845-AD80-FAA6B92D2DD1}"/>
    <hyperlink ref="C186" r:id="rId92" tooltip="view Ensembl entry for gene symbol" display="http://ensembl.org/Homo_sapiens/Gene/Summary?db=core;g=DLAT" xr:uid="{29CB88B7-9F51-B24E-9F88-DC95E38E4B38}"/>
    <hyperlink ref="B58" r:id="rId93" tooltip="view NCBI entry for Entrez gene id" display="http://view.ncbi.nlm.nih.gov/gene/23234" xr:uid="{6953D9A1-CC08-A646-99F6-7AE05FD28466}"/>
    <hyperlink ref="C58" r:id="rId94" tooltip="view Ensembl entry for gene symbol" display="http://ensembl.org/Homo_sapiens/Gene/Summary?db=core;g=DNAJC9" xr:uid="{DAD2798F-B1C9-EF47-98E6-B120100DEAA2}"/>
    <hyperlink ref="B178" r:id="rId95" tooltip="view NCBI entry for Entrez gene id" display="http://view.ncbi.nlm.nih.gov/gene/667" xr:uid="{267698D2-26DF-E642-B53D-C0E726F9F4B1}"/>
    <hyperlink ref="C178" r:id="rId96" tooltip="view Ensembl entry for gene symbol" display="http://ensembl.org/Homo_sapiens/Gene/Summary?db=core;g=DST" xr:uid="{B13637FB-D237-F543-B5E9-972EE7D6D5D4}"/>
    <hyperlink ref="B103" r:id="rId97" tooltip="view NCBI entry for Entrez gene id" display="http://view.ncbi.nlm.nih.gov/gene/1894" xr:uid="{C9FA45B1-81B9-9E46-AB91-4336B7A37BA0}"/>
    <hyperlink ref="C103" r:id="rId98" tooltip="view Ensembl entry for gene symbol" display="http://ensembl.org/Homo_sapiens/Gene/Summary?db=core;g=ECT2" xr:uid="{D3080B4D-D19D-0043-B2BB-3CFC7A4EF1EC}"/>
    <hyperlink ref="B52" r:id="rId99" tooltip="view NCBI entry for Entrez gene id" display="http://view.ncbi.nlm.nih.gov/gene/9086" xr:uid="{AA37E58C-A940-B44B-BBC6-D7E5DC77D466}"/>
    <hyperlink ref="C52" r:id="rId100" tooltip="view Ensembl entry for gene symbol" display="http://ensembl.org/Homo_sapiens/Gene/Summary?db=core;g=EIF1AY" xr:uid="{77D8E69D-AFD9-FA47-9A6B-ECC7DD7DD709}"/>
    <hyperlink ref="B53" r:id="rId101" tooltip="view NCBI entry for Entrez gene id" display="http://view.ncbi.nlm.nih.gov/gene/1996" xr:uid="{FD7AE408-17F1-FB46-8BBC-8386163A8BDF}"/>
    <hyperlink ref="C53" r:id="rId102" tooltip="view Ensembl entry for gene symbol" display="http://ensembl.org/Homo_sapiens/Gene/Summary?db=core;g=ELAVL4" xr:uid="{1724CC00-E16A-3749-B609-817BEA3E5BC6}"/>
    <hyperlink ref="B69" r:id="rId103" tooltip="view NCBI entry for Entrez gene id" display="http://view.ncbi.nlm.nih.gov/gene/2037" xr:uid="{AD360F90-362E-0D44-9CB3-DD90E1FDD90A}"/>
    <hyperlink ref="C69" r:id="rId104" tooltip="view Ensembl entry for gene symbol" display="http://ensembl.org/Homo_sapiens/Gene/Summary?db=core;g=EPB41L2" xr:uid="{2A5075FC-3E1D-3045-824A-9CAF98C20529}"/>
    <hyperlink ref="B55" r:id="rId105" tooltip="view NCBI entry for Entrez gene id" display="http://view.ncbi.nlm.nih.gov/gene/9852" xr:uid="{57A3FB82-01AA-BC49-B59E-5375EAAC813E}"/>
    <hyperlink ref="C55" r:id="rId106" tooltip="view Ensembl entry for gene symbol" display="http://ensembl.org/Homo_sapiens/Gene/Summary?db=core;g=EPM2AIP1" xr:uid="{1DA7C16C-FFA7-F647-AD7D-1A975E7AF417}"/>
    <hyperlink ref="B102" r:id="rId107" tooltip="view NCBI entry for Entrez gene id" display="http://view.ncbi.nlm.nih.gov/gene/2119" xr:uid="{24C0A778-301C-E749-A31B-8D37FF1CB1F3}"/>
    <hyperlink ref="C102" r:id="rId108" tooltip="view Ensembl entry for gene symbol" display="http://ensembl.org/Homo_sapiens/Gene/Summary?db=core;g=ETV5" xr:uid="{467C68F9-7C42-B947-8EF9-5C2D578C77E1}"/>
    <hyperlink ref="B57" r:id="rId109" tooltip="view NCBI entry for Entrez gene id" display="http://view.ncbi.nlm.nih.gov/gene/132884" xr:uid="{98FE9014-A5D7-1449-AACC-07A87BC67541}"/>
    <hyperlink ref="C57" r:id="rId110" tooltip="view Ensembl entry for gene symbol" display="http://ensembl.org/Homo_sapiens/Gene/Summary?db=core;g=EVC2" xr:uid="{6A856FDA-40D9-EF46-A30A-FCD53927155C}"/>
    <hyperlink ref="B133" r:id="rId111" tooltip="view NCBI entry for Entrez gene id" display="http://view.ncbi.nlm.nih.gov/gene/55007" xr:uid="{8B0E423F-2CB9-E344-B296-114DFA96FF0E}"/>
    <hyperlink ref="C133" r:id="rId112" tooltip="view Ensembl entry for gene symbol" display="http://ensembl.org/Homo_sapiens/Gene/Summary?db=core;g=FAM118A" xr:uid="{5D5EF708-9EA6-BC4C-A89B-55C8D45B659D}"/>
    <hyperlink ref="B59" r:id="rId113" tooltip="view NCBI entry for Entrez gene id" display="http://view.ncbi.nlm.nih.gov/gene/254228" xr:uid="{5B81B9F2-C1C9-0A49-A2F0-A3EFDF2BF2F0}"/>
    <hyperlink ref="C59" r:id="rId114" tooltip="view Ensembl entry for gene symbol" display="http://ensembl.org/Homo_sapiens/Gene/Summary?db=core;g=CALHM5" xr:uid="{C091DFB7-B289-4141-850E-2D2ED201D73E}"/>
    <hyperlink ref="B60" r:id="rId115" tooltip="view NCBI entry for Entrez gene id" display="http://view.ncbi.nlm.nih.gov/gene/153745" xr:uid="{CF4A1190-D3C8-ED43-BEF7-3B9EA87A408F}"/>
    <hyperlink ref="C60" r:id="rId116" tooltip="view Ensembl entry for gene symbol" display="http://ensembl.org/Homo_sapiens/Gene/Summary?db=core;g=GARIN3" xr:uid="{C8614997-F41C-6B4F-A9DE-3DE1E1A5AD2E}"/>
    <hyperlink ref="B61" r:id="rId117" tooltip="view NCBI entry for Entrez gene id" display="http://view.ncbi.nlm.nih.gov/gene/345630" xr:uid="{09E3BFBB-AB1B-444A-BD8A-A07A95168418}"/>
    <hyperlink ref="C61" r:id="rId118" tooltip="view Ensembl entry for gene symbol" display="http://ensembl.org/Homo_sapiens/Gene/Summary?db=core;g=FBLL1" xr:uid="{7859EFE2-6CA4-BD49-97A4-76673B45DD08}"/>
    <hyperlink ref="B62" r:id="rId119" tooltip="view NCBI entry for Entrez gene id" display="http://view.ncbi.nlm.nih.gov/gene/9103" xr:uid="{6B214FCC-5CCE-6647-A52F-84D14DF05765}"/>
    <hyperlink ref="C62" r:id="rId120" tooltip="view Ensembl entry for gene symbol" display="http://ensembl.org/Homo_sapiens/Gene/Summary?db=core;g=FCGR2C" xr:uid="{0117DC15-4D53-9046-A874-4EFA88E30D9F}"/>
    <hyperlink ref="B198" r:id="rId121" tooltip="view NCBI entry for Entrez gene id" display="http://view.ncbi.nlm.nih.gov/gene/8321" xr:uid="{08DD9E2E-4484-0C4E-AF4F-47A6B71782E1}"/>
    <hyperlink ref="C198" r:id="rId122" tooltip="view Ensembl entry for gene symbol" display="http://ensembl.org/Homo_sapiens/Gene/Summary?db=core;g=FZD1" xr:uid="{EBA013DA-0491-D747-94B6-D7343ADC5E2F}"/>
    <hyperlink ref="B99" r:id="rId123" tooltip="view NCBI entry for Entrez gene id" display="http://view.ncbi.nlm.nih.gov/gene/2590" xr:uid="{FCC30B53-7581-D74F-942C-C09618665F8F}"/>
    <hyperlink ref="C99" r:id="rId124" tooltip="view Ensembl entry for gene symbol" display="http://ensembl.org/Homo_sapiens/Gene/Summary?db=core;g=GALNT2" xr:uid="{26357FFD-DB65-1D4D-BA32-692361A4CAC4}"/>
    <hyperlink ref="B174" r:id="rId125" tooltip="view NCBI entry for Entrez gene id" display="http://view.ncbi.nlm.nih.gov/gene/51809" xr:uid="{E8494720-C624-3245-8468-CAD730A6845D}"/>
    <hyperlink ref="C174" r:id="rId126" tooltip="view Ensembl entry for gene symbol" display="http://ensembl.org/Homo_sapiens/Gene/Summary?db=core;g=GALNT7" xr:uid="{3A21C126-A1E8-E340-8F2B-4030761B310E}"/>
    <hyperlink ref="B105" r:id="rId127" tooltip="view NCBI entry for Entrez gene id" display="http://view.ncbi.nlm.nih.gov/gene/8522" xr:uid="{33AC8E64-C511-664A-B5D6-0AE669E56443}"/>
    <hyperlink ref="C105" r:id="rId128" tooltip="view Ensembl entry for gene symbol" display="http://ensembl.org/Homo_sapiens/Gene/Summary?db=core;g=GAS7" xr:uid="{5559D7B3-4F51-1B41-9AE8-8AE4DC883732}"/>
    <hyperlink ref="B126" r:id="rId129" tooltip="view NCBI entry for Entrez gene id" display="http://view.ncbi.nlm.nih.gov/gene/26088" xr:uid="{B6CBE1DF-8141-E146-BD8D-1E4D1E7EAE7B}"/>
    <hyperlink ref="C126" r:id="rId130" tooltip="view Ensembl entry for gene symbol" display="http://ensembl.org/Homo_sapiens/Gene/Summary?db=core;g=GGA1" xr:uid="{E94A44CA-9182-9E4E-92AB-9D81A3CFB9B6}"/>
    <hyperlink ref="B187" r:id="rId131" tooltip="view NCBI entry for Entrez gene id" display="http://view.ncbi.nlm.nih.gov/gene/10052" xr:uid="{73C06B41-1C1D-224E-9156-49D046043747}"/>
    <hyperlink ref="C187" r:id="rId132" tooltip="view Ensembl entry for gene symbol" display="http://ensembl.org/Homo_sapiens/Gene/Summary?db=core;g=GJC1" xr:uid="{779181BF-98E6-0F4F-8973-3B19BB1E879E}"/>
    <hyperlink ref="B22" r:id="rId133" tooltip="view NCBI entry for Entrez gene id" display="http://view.ncbi.nlm.nih.gov/gene/2738" xr:uid="{05BBB7E8-C269-A842-8210-7EA77EAA792E}"/>
    <hyperlink ref="C22" r:id="rId134" tooltip="view Ensembl entry for gene symbol" display="http://ensembl.org/Homo_sapiens/Gene/Summary?db=core;g=GLI4" xr:uid="{5DB0BB43-6D7B-0C4D-AAA8-E1868D30689C}"/>
    <hyperlink ref="B70" r:id="rId135" tooltip="view NCBI entry for Entrez gene id" display="http://view.ncbi.nlm.nih.gov/gene/256710" xr:uid="{B7C21A97-48D7-7440-B8CE-E9C59B317D84}"/>
    <hyperlink ref="C70" r:id="rId136" tooltip="view Ensembl entry for gene symbol" display="http://ensembl.org/Homo_sapiens/Gene/Summary?db=core;g=GLIPR1L1" xr:uid="{0BC54E39-1A1F-1F40-A482-B03928A17047}"/>
    <hyperlink ref="B92" r:id="rId137" tooltip="view NCBI entry for Entrez gene id" display="http://view.ncbi.nlm.nih.gov/gene/2769" xr:uid="{E38CF1BE-9DEA-8D47-9102-1BAD9286A51D}"/>
    <hyperlink ref="C92" r:id="rId138" tooltip="view Ensembl entry for gene symbol" display="http://ensembl.org/Homo_sapiens/Gene/Summary?db=core;g=GNA15" xr:uid="{075676E1-4A32-B84F-A9C1-048A688A9392}"/>
    <hyperlink ref="B146" r:id="rId139" tooltip="view NCBI entry for Entrez gene id" display="http://view.ncbi.nlm.nih.gov/gene/2776" xr:uid="{14F1AED8-E27B-1642-B49B-DCF6C715D175}"/>
    <hyperlink ref="C146" r:id="rId140" tooltip="view Ensembl entry for gene symbol" display="http://ensembl.org/Homo_sapiens/Gene/Summary?db=core;g=GNAQ" xr:uid="{24C849EA-A835-8D48-82FD-9779C0916C18}"/>
    <hyperlink ref="B73" r:id="rId141" tooltip="view NCBI entry for Entrez gene id" display="http://view.ncbi.nlm.nih.gov/gene/137362" xr:uid="{9CD26321-5CE3-9845-B1F5-1193FBFAC65B}"/>
    <hyperlink ref="C73" r:id="rId142" tooltip="view Ensembl entry for gene symbol" display="http://ensembl.org/Homo_sapiens/Gene/Summary?db=core;g=GOT1L1" xr:uid="{4E818F5F-F9E2-9149-A143-6CD5057403F5}"/>
    <hyperlink ref="B74" r:id="rId143" tooltip="view NCBI entry for Entrez gene id" display="http://view.ncbi.nlm.nih.gov/gene/2828" xr:uid="{DA9D6B50-A916-374C-B65A-CE3A24883761}"/>
    <hyperlink ref="C74" r:id="rId144" tooltip="view Ensembl entry for gene symbol" display="http://ensembl.org/Homo_sapiens/Gene/Summary?db=core;g=GPR4" xr:uid="{578FC051-D559-6347-BE4F-22D2903ED95A}"/>
    <hyperlink ref="B75" r:id="rId145" tooltip="view NCBI entry for Entrez gene id" display="http://view.ncbi.nlm.nih.gov/gene/11251" xr:uid="{45D6D8E8-6578-7E47-AFF2-6A4224713D00}"/>
    <hyperlink ref="C75" r:id="rId146" tooltip="view Ensembl entry for gene symbol" display="http://ensembl.org/Homo_sapiens/Gene/Summary?db=core;g=PTGDR2" xr:uid="{A8DF6B21-B166-7A46-83D3-11E0B85F34B2}"/>
    <hyperlink ref="B32" r:id="rId147" tooltip="view NCBI entry for Entrez gene id" display="http://view.ncbi.nlm.nih.gov/gene/114787" xr:uid="{AB933131-1343-EB48-846C-850388533912}"/>
    <hyperlink ref="C32" r:id="rId148" tooltip="view Ensembl entry for gene symbol" display="http://ensembl.org/Homo_sapiens/Gene/Summary?db=core;g=GPRIN1" xr:uid="{1D5DB0AC-D3C1-824E-92A5-6D2E3F9BA705}"/>
    <hyperlink ref="B77" r:id="rId149" tooltip="view NCBI entry for Entrez gene id" display="http://view.ncbi.nlm.nih.gov/gene/727936" xr:uid="{02A5AA20-4912-0344-AC8A-0229C632A0A6}"/>
    <hyperlink ref="C77" r:id="rId150" tooltip="view Ensembl entry for gene symbol" display="http://ensembl.org/Homo_sapiens/Gene/Summary?db=core;g=GXYLT2" xr:uid="{70FE3146-2FEA-9B40-96E7-AA9FD835341F}"/>
    <hyperlink ref="B78" r:id="rId151" tooltip="view NCBI entry for Entrez gene id" display="http://view.ncbi.nlm.nih.gov/gene/286436" xr:uid="{81A49A39-D268-E849-B600-FBA45135548E}"/>
    <hyperlink ref="C78" r:id="rId152" tooltip="view Ensembl entry for gene symbol" display="http://ensembl.org/Homo_sapiens/Gene/Summary?db=core;g=H2BW2" xr:uid="{A0A8E524-1F19-B84A-89D5-07CA08013EF0}"/>
    <hyperlink ref="B79" r:id="rId153" tooltip="view NCBI entry for Entrez gene id" display="http://view.ncbi.nlm.nih.gov/gene/3021" xr:uid="{88ED2EFD-2932-5E46-B9BB-4CB6452B09B7}"/>
    <hyperlink ref="C79" r:id="rId154" tooltip="view Ensembl entry for gene symbol" display="http://ensembl.org/Homo_sapiens/Gene/Summary?db=core;g=H3-3B" xr:uid="{0FDCC8DC-AF6A-854E-808D-D0A23C71B13B}"/>
    <hyperlink ref="B6" r:id="rId155" tooltip="view NCBI entry for Entrez gene id" display="http://view.ncbi.nlm.nih.gov/gene/64399" xr:uid="{CD64B9B5-DAB8-9D45-90BE-0EC520897BCB}"/>
    <hyperlink ref="C6" r:id="rId156" tooltip="view Ensembl entry for gene symbol" display="http://ensembl.org/Homo_sapiens/Gene/Summary?db=core;g=HHIP" xr:uid="{5410B7AC-9E09-984B-A8F3-1C64029F89CB}"/>
    <hyperlink ref="B19" r:id="rId157" tooltip="view NCBI entry for Entrez gene id" display="http://view.ncbi.nlm.nih.gov/gene/3149" xr:uid="{FAB201A1-EC2E-FD47-892D-F6B5F0B96364}"/>
    <hyperlink ref="C19" r:id="rId158" tooltip="view Ensembl entry for gene symbol" display="http://ensembl.org/Homo_sapiens/Gene/Summary?db=core;g=HMGB3" xr:uid="{019A3B22-9E5F-4D4A-8345-B61DA0D62ABA}"/>
    <hyperlink ref="B68" r:id="rId159" tooltip="view NCBI entry for Entrez gene id" display="http://view.ncbi.nlm.nih.gov/gene/3181" xr:uid="{CA164E73-7C47-AC49-BA33-B715D0CB9A90}"/>
    <hyperlink ref="C68" r:id="rId160" tooltip="view Ensembl entry for gene symbol" display="http://ensembl.org/Homo_sapiens/Gene/Summary?db=core;g=HNRNPA2B1" xr:uid="{FD4089E0-22B9-A84F-8559-52245E71C468}"/>
    <hyperlink ref="B81" r:id="rId161" tooltip="view NCBI entry for Entrez gene id" display="http://view.ncbi.nlm.nih.gov/gene/3190" xr:uid="{6CB70EB4-346C-7640-A235-6E3A04973505}"/>
    <hyperlink ref="C81" r:id="rId162" tooltip="view Ensembl entry for gene symbol" display="http://ensembl.org/Homo_sapiens/Gene/Summary?db=core;g=HNRNPK" xr:uid="{FA12E5A6-6A72-7D4F-88A0-3088545A9E33}"/>
    <hyperlink ref="B84" r:id="rId163" tooltip="view NCBI entry for Entrez gene id" display="http://view.ncbi.nlm.nih.gov/gene/3206" xr:uid="{31600455-134C-DA45-9CE5-906F19517E8A}"/>
    <hyperlink ref="C84" r:id="rId164" tooltip="view Ensembl entry for gene symbol" display="http://ensembl.org/Homo_sapiens/Gene/Summary?db=core;g=HOXA10" xr:uid="{A145A003-F045-6A43-81B5-27852C25C26C}"/>
    <hyperlink ref="B85" r:id="rId165" tooltip="view NCBI entry for Entrez gene id" display="http://view.ncbi.nlm.nih.gov/gene/3204" xr:uid="{2CAEBB11-A0B0-3140-A1EE-1BD6373B26D7}"/>
    <hyperlink ref="C85" r:id="rId166" tooltip="view Ensembl entry for gene symbol" display="http://ensembl.org/Homo_sapiens/Gene/Summary?db=core;g=HOXA7" xr:uid="{D0C20A6E-04DD-664A-910C-AE6FD2259D55}"/>
    <hyperlink ref="B86" r:id="rId167" tooltip="view NCBI entry for Entrez gene id" display="http://view.ncbi.nlm.nih.gov/gene/3205" xr:uid="{8F31C60D-ACC8-D94C-B85B-E175CFABE327}"/>
    <hyperlink ref="C86" r:id="rId168" tooltip="view Ensembl entry for gene symbol" display="http://ensembl.org/Homo_sapiens/Gene/Summary?db=core;g=HOXA9" xr:uid="{93F55CF0-5723-114A-87A7-96CE18507EFB}"/>
    <hyperlink ref="B87" r:id="rId169" tooltip="view NCBI entry for Entrez gene id" display="http://view.ncbi.nlm.nih.gov/gene/60495" xr:uid="{5CC89847-D4EB-D445-8568-9B684BAB55DE}"/>
    <hyperlink ref="C87" r:id="rId170" tooltip="view Ensembl entry for gene symbol" display="http://ensembl.org/Homo_sapiens/Gene/Summary?db=core;g=HPSE2" xr:uid="{5CFEDB9B-95A3-8C41-9F90-322BE483436E}"/>
    <hyperlink ref="B88" r:id="rId171" tooltip="view NCBI entry for Entrez gene id" display="http://view.ncbi.nlm.nih.gov/gene/3356" xr:uid="{9CF36ADC-7295-D044-9CC1-028A7C63066F}"/>
    <hyperlink ref="C88" r:id="rId172" tooltip="view Ensembl entry for gene symbol" display="http://ensembl.org/Homo_sapiens/Gene/Summary?db=core;g=HTR2A" xr:uid="{60E0201B-8732-FB40-B7B5-A733FC5ADC20}"/>
    <hyperlink ref="B44" r:id="rId173" tooltip="view NCBI entry for Entrez gene id" display="http://view.ncbi.nlm.nih.gov/gene/28981" xr:uid="{90393254-262D-9F47-85EB-EC34AAA11025}"/>
    <hyperlink ref="C44" r:id="rId174" tooltip="view Ensembl entry for gene symbol" display="http://ensembl.org/Homo_sapiens/Gene/Summary?db=core;g=IFT81" xr:uid="{2CC47109-2943-2044-967E-E2CBE0C24CC9}"/>
    <hyperlink ref="B29" r:id="rId175" tooltip="view NCBI entry for Entrez gene id" display="http://view.ncbi.nlm.nih.gov/gene/3565" xr:uid="{7C01E817-CC4F-9C47-8147-BDFF1DCC7DF9}"/>
    <hyperlink ref="C29" r:id="rId176" tooltip="view Ensembl entry for gene symbol" display="http://ensembl.org/Homo_sapiens/Gene/Summary?db=core;g=IL4" xr:uid="{5C6EC445-E4B8-2340-B4AC-EB96C9F419DB}"/>
    <hyperlink ref="B91" r:id="rId177" tooltip="view NCBI entry for Entrez gene id" display="http://view.ncbi.nlm.nih.gov/gene/3626" xr:uid="{E58841FF-B6B3-C741-949A-F8B5ABF33B08}"/>
    <hyperlink ref="C91" r:id="rId178" tooltip="view Ensembl entry for gene symbol" display="http://ensembl.org/Homo_sapiens/Gene/Summary?db=core;g=INHBC" xr:uid="{ACA0AEDA-0BA4-DF4C-8886-173BA3F8CC03}"/>
    <hyperlink ref="B89" r:id="rId179" tooltip="view NCBI entry for Entrez gene id" display="http://view.ncbi.nlm.nih.gov/gene/3633" xr:uid="{2AB2A3A0-AA31-C34E-862C-174970606BE2}"/>
    <hyperlink ref="C89" r:id="rId180" tooltip="view Ensembl entry for gene symbol" display="http://ensembl.org/Homo_sapiens/Gene/Summary?db=core;g=INPP5B" xr:uid="{2E442606-E12E-984C-AFB6-0A94EF193CF5}"/>
    <hyperlink ref="B93" r:id="rId181" tooltip="view NCBI entry for Entrez gene id" display="http://view.ncbi.nlm.nih.gov/gene/3699" xr:uid="{51FA8B57-2156-2049-A102-BD76640E685A}"/>
    <hyperlink ref="C93" r:id="rId182" tooltip="view Ensembl entry for gene symbol" display="http://ensembl.org/Homo_sapiens/Gene/Summary?db=core;g=ITIH3" xr:uid="{A51075D4-67D8-A348-AFC2-F801CF039069}"/>
    <hyperlink ref="B94" r:id="rId183" tooltip="view NCBI entry for Entrez gene id" display="http://view.ncbi.nlm.nih.gov/gene/3730" xr:uid="{38C35E74-A062-D94B-825F-D9A144CAC823}"/>
    <hyperlink ref="C94" r:id="rId184" tooltip="view Ensembl entry for gene symbol" display="http://ensembl.org/Homo_sapiens/Gene/Summary?db=core;g=ANOS1" xr:uid="{1DA447C9-820E-BE47-9A08-4F94A431A7CC}"/>
    <hyperlink ref="B95" r:id="rId185" tooltip="view NCBI entry for Entrez gene id" display="http://view.ncbi.nlm.nih.gov/gene/8284" xr:uid="{BFF209FF-B45B-2542-90AF-41F8409020D5}"/>
    <hyperlink ref="C95" r:id="rId186" tooltip="view Ensembl entry for gene symbol" display="http://ensembl.org/Homo_sapiens/Gene/Summary?db=core;g=KDM5D" xr:uid="{BC3DB3FD-E1CD-D341-BAB4-492D7387F6EA}"/>
    <hyperlink ref="B96" r:id="rId187" tooltip="view NCBI entry for Entrez gene id" display="http://view.ncbi.nlm.nih.gov/gene/56243" xr:uid="{ED1782BB-C723-2F4F-87A2-9995C4B62D0E}"/>
    <hyperlink ref="C96" r:id="rId188" tooltip="view Ensembl entry for gene symbol" display="http://ensembl.org/Homo_sapiens/Gene/Summary?db=core;g=KIAA1217" xr:uid="{5C9512AB-874B-884D-B961-A730B07EF1EE}"/>
    <hyperlink ref="B97" r:id="rId189" tooltip="view NCBI entry for Entrez gene id" display="http://view.ncbi.nlm.nih.gov/gene/85452" xr:uid="{08B99AB9-CDB0-1E40-BCED-F4910A72ADEA}"/>
    <hyperlink ref="C97" r:id="rId190" tooltip="view Ensembl entry for gene symbol" display="http://ensembl.org/Homo_sapiens/Gene/Summary?db=core;g=CFAP74" xr:uid="{22B732D8-F1F4-9C4A-8DA4-AF31216D3D50}"/>
    <hyperlink ref="B46" r:id="rId191" tooltip="view NCBI entry for Entrez gene id" display="http://view.ncbi.nlm.nih.gov/gene/9585" xr:uid="{7C0AF1EB-8689-074A-BEC6-77FA573443C4}"/>
    <hyperlink ref="C46" r:id="rId192" tooltip="view Ensembl entry for gene symbol" display="http://ensembl.org/Homo_sapiens/Gene/Summary?db=core;g=KIF20B" xr:uid="{F2B4B45A-E9D4-B64D-B066-3A39A27D106A}"/>
    <hyperlink ref="B27" r:id="rId193" tooltip="view NCBI entry for Entrez gene id" display="http://view.ncbi.nlm.nih.gov/gene/9493" xr:uid="{31341131-72EC-A448-9A7A-A3D0450F48DD}"/>
    <hyperlink ref="C27" r:id="rId194" tooltip="view Ensembl entry for gene symbol" display="http://ensembl.org/Homo_sapiens/Gene/Summary?db=core;g=KIF23" xr:uid="{894266FC-F3DC-E644-9820-888A4475A93E}"/>
    <hyperlink ref="B100" r:id="rId195" tooltip="view NCBI entry for Entrez gene id" display="http://view.ncbi.nlm.nih.gov/gene/3805" xr:uid="{5EB57A04-0EA5-984F-9933-54E98E7BFAEA}"/>
    <hyperlink ref="C100" r:id="rId196" tooltip="view Ensembl entry for gene symbol" display="http://ensembl.org/Homo_sapiens/Gene/Summary?db=core;g=KIR2DL4" xr:uid="{0B9D30FC-FA17-984E-AA10-EE38DFF7F9A6}"/>
    <hyperlink ref="B101" r:id="rId197" tooltip="view NCBI entry for Entrez gene id" display="http://view.ncbi.nlm.nih.gov/gene/440021" xr:uid="{E733BCF4-3CB8-0646-BF9D-B9FDDFA133A5}"/>
    <hyperlink ref="C101" r:id="rId198" tooltip="view Ensembl entry for gene symbol" display="http://ensembl.org/Homo_sapiens/Gene/Summary?db=core;g=KRTAP5-2" xr:uid="{88239933-909C-FA42-91FC-FCF5FA4C8074}"/>
    <hyperlink ref="B149" r:id="rId199" tooltip="view NCBI entry for Entrez gene id" display="http://view.ncbi.nlm.nih.gov/gene/9741" xr:uid="{E2343586-1C17-7D4C-B10A-CF04FB5201B8}"/>
    <hyperlink ref="C149" r:id="rId200" tooltip="view Ensembl entry for gene symbol" display="http://ensembl.org/Homo_sapiens/Gene/Summary?db=core;g=LAPTM4A" xr:uid="{9FA13524-CE75-E346-961A-A724011F2F6B}"/>
    <hyperlink ref="B51" r:id="rId201" tooltip="view NCBI entry for Entrez gene id" display="http://view.ncbi.nlm.nih.gov/gene/143458" xr:uid="{71BD092F-ACDB-FC45-8433-DDB10CA0086B}"/>
    <hyperlink ref="C51" r:id="rId202" tooltip="view Ensembl entry for gene symbol" display="http://ensembl.org/Homo_sapiens/Gene/Summary?db=core;g=LDLRAD3" xr:uid="{1D5F950C-A875-854D-9D30-B8D14223A1B6}"/>
    <hyperlink ref="B104" r:id="rId203" tooltip="view NCBI entry for Entrez gene id" display="http://view.ncbi.nlm.nih.gov/gene/353514" xr:uid="{E751B6C7-AD47-A34E-9641-C3EBABE142D9}"/>
    <hyperlink ref="C104" r:id="rId204" tooltip="view Ensembl entry for gene symbol" display="http://ensembl.org/Homo_sapiens/Gene/Summary?db=core;g=LILRA5" xr:uid="{337135A3-E971-F24F-ABD5-8C5BF8286F50}"/>
    <hyperlink ref="B135" r:id="rId205" tooltip="view NCBI entry for Entrez gene id" display="http://view.ncbi.nlm.nih.gov/gene/4005" xr:uid="{6DCE027B-C3AE-CD42-A5BB-7CB92B4E026E}"/>
    <hyperlink ref="C135" r:id="rId206" tooltip="view Ensembl entry for gene symbol" display="http://ensembl.org/Homo_sapiens/Gene/Summary?db=core;g=LMO2" xr:uid="{1C7DCF31-5991-E542-AD3E-D962825987F9}"/>
    <hyperlink ref="B106" r:id="rId207" tooltip="view NCBI entry for Entrez gene id" display="http://view.ncbi.nlm.nih.gov/gene/100129195" xr:uid="{88235837-EBD7-E44A-8CA9-F79F1E673A9C}"/>
    <hyperlink ref="C106" r:id="rId208" tooltip="view Ensembl entry for gene symbol" display="http://ensembl.org/Homo_sapiens/Gene/Summary?db=core;g=ZSCAN16-AS1" xr:uid="{10986DA7-B3D6-D24A-9F1B-3E6883A49281}"/>
    <hyperlink ref="B107" r:id="rId209" tooltip="view NCBI entry for Entrez gene id" display="http://view.ncbi.nlm.nih.gov/gene/11039" xr:uid="{D3FEBDF3-770F-D749-AEEF-FE10923E8454}"/>
    <hyperlink ref="C107" r:id="rId210" tooltip="view Ensembl entry for gene symbol" display="http://ensembl.org/Homo_sapiens/Gene/Summary?db=core;g=GUSBP14" xr:uid="{6F74A446-2870-764D-974B-E0C72FA957B0}"/>
    <hyperlink ref="B110" r:id="rId211" tooltip="view NCBI entry for Entrez gene id" display="http://view.ncbi.nlm.nih.gov/gene/100505978" xr:uid="{4D76C426-B5AE-1144-BC20-C5FFD0B2A9C3}"/>
    <hyperlink ref="C110" r:id="rId212" tooltip="view Ensembl entry for gene symbol" display="http://ensembl.org/Homo_sapiens/Gene/Summary?db=core;g=ENSG00000257711" xr:uid="{F9DAD361-4472-7D43-9E01-97A31CD3DABD}"/>
    <hyperlink ref="B111" r:id="rId213" tooltip="view NCBI entry for Entrez gene id" display="http://view.ncbi.nlm.nih.gov/gene/149086" xr:uid="{385F7A24-DAA3-D240-AE09-6BD98511F177}"/>
    <hyperlink ref="C111" r:id="rId214" tooltip="view Ensembl entry for gene symbol" display="http://ensembl.org/Homo_sapiens/Gene/Summary?db=core;g=LDC1P" xr:uid="{E2635F5B-0E87-3241-ADCE-14301D70D2C6}"/>
    <hyperlink ref="B113" r:id="rId215" tooltip="view NCBI entry for Entrez gene id" display="http://view.ncbi.nlm.nih.gov/gene/254100" xr:uid="{33C16601-0EC1-3B40-BC03-5A24EC6FD79D}"/>
    <hyperlink ref="C113" r:id="rId216" tooltip="view Ensembl entry for gene symbol" display="http://ensembl.org/Homo_sapiens/Gene/Summary?db=core;g=ZNRD2-DT" xr:uid="{2EB7E620-EB48-D14B-B78C-CAACC134DAFE}"/>
    <hyperlink ref="B114" r:id="rId217" tooltip="view NCBI entry for Entrez gene id" display="http://view.ncbi.nlm.nih.gov/gene/284648" xr:uid="{FA286BD1-50EB-7A43-9232-7F5006F779DB}"/>
    <hyperlink ref="C114" r:id="rId218" tooltip="view Ensembl entry for gene symbol" display="http://ensembl.org/Homo_sapiens/Gene/Summary?db=core;g=LINC01686" xr:uid="{8B3FADCE-763E-F548-997C-ECB2A4E42AA6}"/>
    <hyperlink ref="B116" r:id="rId219" tooltip="view NCBI entry for Entrez gene id" display="http://view.ncbi.nlm.nih.gov/gene/389199" xr:uid="{7B324648-51FC-AB46-B8B3-432013C3DBFE}"/>
    <hyperlink ref="C116" r:id="rId220" tooltip="view Ensembl entry for gene symbol" display="http://ensembl.org/Homo_sapiens/Gene/Summary?db=core;g=ENSG00000228919" xr:uid="{AECCEA78-CC78-3F40-8B7F-B50B41CEEF58}"/>
    <hyperlink ref="B119" r:id="rId221" tooltip="view NCBI entry for Entrez gene id" display="http://view.ncbi.nlm.nih.gov/gene/728342" xr:uid="{33C8DBA9-7716-EC45-A5FE-7A1B7F35E337}"/>
    <hyperlink ref="C119" r:id="rId222" tooltip="view Ensembl entry for gene symbol" display="http://ensembl.org/Homo_sapiens/Gene/Summary?db=core;g=LINC00992" xr:uid="{54057406-2DFF-E047-9259-40B4BC41528A}"/>
    <hyperlink ref="B121" r:id="rId223" tooltip="view NCBI entry for Entrez gene id" display="http://view.ncbi.nlm.nih.gov/gene/96610" xr:uid="{0509AF2D-8994-734E-A949-5CEB8F2220B1}"/>
    <hyperlink ref="C121" r:id="rId224" tooltip="view Ensembl entry for gene symbol" display="http://ensembl.org/Homo_sapiens/Gene/Summary?db=core;g=BMS1P20" xr:uid="{79444DD1-9BD0-5644-934E-B2715BECAE94}"/>
    <hyperlink ref="B122" r:id="rId225" tooltip="view NCBI entry for Entrez gene id" display="http://view.ncbi.nlm.nih.gov/gene/57633" xr:uid="{D5D0DD21-1758-424C-A2DC-03D8F3DC1786}"/>
    <hyperlink ref="C122" r:id="rId226" tooltip="view Ensembl entry for gene symbol" display="http://ensembl.org/Homo_sapiens/Gene/Summary?db=core;g=LRRN1" xr:uid="{CCC8B755-40A5-BD49-B82F-DD73FF3DEBC3}"/>
    <hyperlink ref="B123" r:id="rId227" tooltip="view NCBI entry for Entrez gene id" display="http://view.ncbi.nlm.nih.gov/gene/164312" xr:uid="{6F326A65-5B32-BE43-AA31-29D3F71F8B8A}"/>
    <hyperlink ref="C123" r:id="rId228" tooltip="view Ensembl entry for gene symbol" display="http://ensembl.org/Homo_sapiens/Gene/Summary?db=core;g=LRRN4" xr:uid="{CB7C2056-F26B-C142-AEE7-075D606BFA12}"/>
    <hyperlink ref="B64" r:id="rId229" tooltip="view NCBI entry for Entrez gene id" display="http://view.ncbi.nlm.nih.gov/gene/1130" xr:uid="{549D63A7-EBF2-FF4B-95CC-DA4EE040915F}"/>
    <hyperlink ref="C64" r:id="rId230" tooltip="view Ensembl entry for gene symbol" display="http://ensembl.org/Homo_sapiens/Gene/Summary?db=core;g=LYST" xr:uid="{98ADDD41-EC2B-F140-9464-2082EC916A05}"/>
    <hyperlink ref="B154" r:id="rId231" tooltip="view NCBI entry for Entrez gene id" display="http://view.ncbi.nlm.nih.gov/gene/65108" xr:uid="{29DF177A-975E-774E-9A2F-91B22227DA50}"/>
    <hyperlink ref="C154" r:id="rId232" tooltip="view Ensembl entry for gene symbol" display="http://ensembl.org/Homo_sapiens/Gene/Summary?db=core;g=MARCKSL1" xr:uid="{AA8D4050-BA03-A642-A8A8-8AA27DD56DA8}"/>
    <hyperlink ref="B71" r:id="rId233" tooltip="view NCBI entry for Entrez gene id" display="http://view.ncbi.nlm.nih.gov/gene/114785" xr:uid="{A4FC1BEE-573F-EC46-8156-5F72EA5231F3}"/>
    <hyperlink ref="C71" r:id="rId234" tooltip="view Ensembl entry for gene symbol" display="http://ensembl.org/Homo_sapiens/Gene/Summary?db=core;g=MBD6" xr:uid="{1408D74B-0B24-5B4A-BDB2-D503F009F761}"/>
    <hyperlink ref="B159" r:id="rId235" tooltip="view NCBI entry for Entrez gene id" display="http://view.ncbi.nlm.nih.gov/gene/4194" xr:uid="{A566B6EF-95A6-1747-B514-783AFFACDF1A}"/>
    <hyperlink ref="C159" r:id="rId236" tooltip="view Ensembl entry for gene symbol" display="http://ensembl.org/Homo_sapiens/Gene/Summary?db=core;g=MDM4" xr:uid="{4D571B71-8B03-E24A-BD31-0A85DD1FECCE}"/>
    <hyperlink ref="B128" r:id="rId237" tooltip="view NCBI entry for Entrez gene id" display="http://view.ncbi.nlm.nih.gov/gene/4241" xr:uid="{2120386B-BE15-5647-8C08-A50F9C2633FC}"/>
    <hyperlink ref="C128" r:id="rId238" tooltip="view Ensembl entry for gene symbol" display="http://ensembl.org/Homo_sapiens/Gene/Summary?db=core;g=MELTF" xr:uid="{00ED398F-8E0A-2946-ADE0-3A4D82816F67}"/>
    <hyperlink ref="B129" r:id="rId239" tooltip="view NCBI entry for Entrez gene id" display="http://view.ncbi.nlm.nih.gov/gene/4297" xr:uid="{DC224F6E-4FAE-BD49-ADCC-707AE713526B}"/>
    <hyperlink ref="C129" r:id="rId240" tooltip="view Ensembl entry for gene symbol" display="http://ensembl.org/Homo_sapiens/Gene/Summary?db=core;g=KMT2A" xr:uid="{CE23151E-1AE5-6C40-ADFB-5846CAA5027D}"/>
    <hyperlink ref="B49" r:id="rId241" tooltip="view NCBI entry for Entrez gene id" display="http://view.ncbi.nlm.nih.gov/gene/124540" xr:uid="{0B24887C-3FE0-F840-A249-854FC71C1938}"/>
    <hyperlink ref="C49" r:id="rId242" tooltip="view Ensembl entry for gene symbol" display="http://ensembl.org/Homo_sapiens/Gene/Summary?db=core;g=MSI2" xr:uid="{AC2E19CC-76FB-4643-AAB6-25FE025A6767}"/>
    <hyperlink ref="B131" r:id="rId243" tooltip="view NCBI entry for Entrez gene id" display="http://view.ncbi.nlm.nih.gov/gene/642852" xr:uid="{673A3DAE-6DB5-EB4E-981F-38FBE2AD1831}"/>
    <hyperlink ref="C131" r:id="rId244" tooltip="view Ensembl entry for gene symbol" display="http://ensembl.org/Homo_sapiens/Gene/Summary?db=core;g=LINC00205" xr:uid="{B7CF0CB8-3D93-FF43-B25B-5F513AFF744F}"/>
    <hyperlink ref="B30" r:id="rId245" tooltip="view NCBI entry for Entrez gene id" display="http://view.ncbi.nlm.nih.gov/gene/55247" xr:uid="{6CD049C1-85EB-E043-A7A2-B29A2F127499}"/>
    <hyperlink ref="C30" r:id="rId246" tooltip="view Ensembl entry for gene symbol" display="http://ensembl.org/Homo_sapiens/Gene/Summary?db=core;g=NEIL3" xr:uid="{94637747-3081-4342-A9C2-58E5AD886067}"/>
    <hyperlink ref="B31" r:id="rId247" tooltip="view NCBI entry for Entrez gene id" display="http://view.ncbi.nlm.nih.gov/gene/4751" xr:uid="{FE3270A0-F683-AA40-B9BE-66C3448CE754}"/>
    <hyperlink ref="C31" r:id="rId248" tooltip="view Ensembl entry for gene symbol" display="http://ensembl.org/Homo_sapiens/Gene/Summary?db=core;g=NEK2" xr:uid="{BAFB80DD-E709-C145-B97B-317769B4C59E}"/>
    <hyperlink ref="B134" r:id="rId249" tooltip="view NCBI entry for Entrez gene id" display="http://view.ncbi.nlm.nih.gov/gene/26211" xr:uid="{6DACD925-2513-2949-AD55-A2B0E3A06AA0}"/>
    <hyperlink ref="C134" r:id="rId250" tooltip="view Ensembl entry for gene symbol" display="http://ensembl.org/Homo_sapiens/Gene/Summary?db=core;g=OR2F1" xr:uid="{FE5FA0EB-939A-AA4E-9E9F-C53C2F5DD327}"/>
    <hyperlink ref="B124" r:id="rId251" tooltip="view NCBI entry for Entrez gene id" display="http://view.ncbi.nlm.nih.gov/gene/114879" xr:uid="{CB1A3FD0-8C37-CF43-A2B2-1BADF2964783}"/>
    <hyperlink ref="C124" r:id="rId252" tooltip="view Ensembl entry for gene symbol" display="http://ensembl.org/Homo_sapiens/Gene/Summary?db=core;g=OSBPL5" xr:uid="{0E926D46-B38B-1647-8412-4B04F32D4BCB}"/>
    <hyperlink ref="B188" r:id="rId253" tooltip="view NCBI entry for Entrez gene id" display="http://view.ncbi.nlm.nih.gov/gene/23022" xr:uid="{30BB0CAD-4541-9648-B99E-CA244A6B47C7}"/>
    <hyperlink ref="C188" r:id="rId254" tooltip="view Ensembl entry for gene symbol" display="http://ensembl.org/Homo_sapiens/Gene/Summary?db=core;g=PALLD" xr:uid="{139031B2-6E58-D542-B829-C765F2E64ECD}"/>
    <hyperlink ref="B137" r:id="rId255" tooltip="view NCBI entry for Entrez gene id" display="http://view.ncbi.nlm.nih.gov/gene/84333" xr:uid="{D50146A8-F876-5E48-AC75-A4C83FD4696A}"/>
    <hyperlink ref="C137" r:id="rId256" tooltip="view Ensembl entry for gene symbol" display="http://ensembl.org/Homo_sapiens/Gene/Summary?db=core;g=PCGF5" xr:uid="{6D91351A-7C95-594E-B87A-849F22F759E2}"/>
    <hyperlink ref="B144" r:id="rId257" tooltip="view NCBI entry for Entrez gene id" display="http://view.ncbi.nlm.nih.gov/gene/5110" xr:uid="{4617DF46-38A2-1C48-9D59-734918671EF4}"/>
    <hyperlink ref="C144" r:id="rId258" tooltip="view Ensembl entry for gene symbol" display="http://ensembl.org/Homo_sapiens/Gene/Summary?db=core;g=PCMT1" xr:uid="{3A3DC071-480D-F647-9A9C-FCCA4620EDEA}"/>
    <hyperlink ref="B139" r:id="rId259" tooltip="view NCBI entry for Entrez gene id" display="http://view.ncbi.nlm.nih.gov/gene/10846" xr:uid="{3B0AFAE5-326E-C147-9A4E-F51DB16CB490}"/>
    <hyperlink ref="C139" r:id="rId260" tooltip="view Ensembl entry for gene symbol" display="http://ensembl.org/Homo_sapiens/Gene/Summary?db=core;g=PDE10A" xr:uid="{885B0BA6-C465-E348-9406-970746895F1D}"/>
    <hyperlink ref="B140" r:id="rId261" tooltip="view NCBI entry for Entrez gene id" display="http://view.ncbi.nlm.nih.gov/gene/255762" xr:uid="{C707B50E-8982-FE4E-8D44-98A13A1E6704}"/>
    <hyperlink ref="C140" r:id="rId262" tooltip="view Ensembl entry for gene symbol" display="http://ensembl.org/Homo_sapiens/Gene/Summary?db=core;g=PDZD9" xr:uid="{79273683-53C0-0B48-A69F-5B10633B73AD}"/>
    <hyperlink ref="B141" r:id="rId263" tooltip="view NCBI entry for Entrez gene id" display="http://view.ncbi.nlm.nih.gov/gene/57161" xr:uid="{67AD06D5-64D0-144F-9309-1B168E94DAFF}"/>
    <hyperlink ref="C141" r:id="rId264" tooltip="view Ensembl entry for gene symbol" display="http://ensembl.org/Homo_sapiens/Gene/Summary?db=core;g=PELI2" xr:uid="{B61F93B7-DB16-9843-BF1A-119BC3B644F1}"/>
    <hyperlink ref="B142" r:id="rId265" tooltip="view NCBI entry for Entrez gene id" display="http://view.ncbi.nlm.nih.gov/gene/221692" xr:uid="{EB03ED5B-1510-014A-93C1-39F75BB85852}"/>
    <hyperlink ref="C142" r:id="rId266" tooltip="view Ensembl entry for gene symbol" display="http://ensembl.org/Homo_sapiens/Gene/Summary?db=core;g=PHACTR1" xr:uid="{D884CCF1-2E6B-B148-BC64-51637CB26A5A}"/>
    <hyperlink ref="B143" r:id="rId267" tooltip="view NCBI entry for Entrez gene id" display="http://view.ncbi.nlm.nih.gov/gene/23239" xr:uid="{7A2142A8-0F53-DF44-BBC7-E01D313712DB}"/>
    <hyperlink ref="C143" r:id="rId268" tooltip="view Ensembl entry for gene symbol" display="http://ensembl.org/Homo_sapiens/Gene/Summary?db=core;g=PHLPP1" xr:uid="{4DB6C71B-9BD6-514F-A167-73E645CB801D}"/>
    <hyperlink ref="B160" r:id="rId269" tooltip="view NCBI entry for Entrez gene id" display="http://view.ncbi.nlm.nih.gov/gene/5586" xr:uid="{038996C2-772B-6A49-AD2D-720A303C6F8D}"/>
    <hyperlink ref="C160" r:id="rId270" tooltip="view Ensembl entry for gene symbol" display="http://ensembl.org/Homo_sapiens/Gene/Summary?db=core;g=PKN2" xr:uid="{EEA98DA3-3F28-8247-AE32-264BBFD762FB}"/>
    <hyperlink ref="B173" r:id="rId271" tooltip="view NCBI entry for Entrez gene id" display="http://view.ncbi.nlm.nih.gov/gene/23007" xr:uid="{6A59A037-7EFE-0241-9D10-EF24001C5398}"/>
    <hyperlink ref="C173" r:id="rId272" tooltip="view Ensembl entry for gene symbol" display="http://ensembl.org/Homo_sapiens/Gene/Summary?db=core;g=PLCH1" xr:uid="{C72BD294-3C67-9C47-A53C-BCA388E4D3EE}"/>
    <hyperlink ref="B66" r:id="rId273" tooltip="view NCBI entry for Entrez gene id" display="http://view.ncbi.nlm.nih.gov/gene/51371" xr:uid="{F87A0665-46C7-1A48-B88B-3B439C43EFD1}"/>
    <hyperlink ref="C66" r:id="rId274" tooltip="view Ensembl entry for gene symbol" display="http://ensembl.org/Homo_sapiens/Gene/Summary?db=core;g=POMP" xr:uid="{1D99C976-BC82-704C-A9A1-10F4E98F34BF}"/>
    <hyperlink ref="B147" r:id="rId275" tooltip="view NCBI entry for Entrez gene id" display="http://view.ncbi.nlm.nih.gov/gene/5456" xr:uid="{8AE08650-6099-F84F-88B8-593A57115728}"/>
    <hyperlink ref="C147" r:id="rId276" tooltip="view Ensembl entry for gene symbol" display="http://ensembl.org/Homo_sapiens/Gene/Summary?db=core;g=POU3F4" xr:uid="{D7B99AE3-C0FC-1949-8738-2E90FDF8149D}"/>
    <hyperlink ref="B148" r:id="rId277" tooltip="view NCBI entry for Entrez gene id" display="http://view.ncbi.nlm.nih.gov/gene/5475" xr:uid="{9E8BE5E1-A312-AE45-9F4D-249FB06D5C7D}"/>
    <hyperlink ref="C148" r:id="rId278" tooltip="view Ensembl entry for gene symbol" display="http://ensembl.org/Homo_sapiens/Gene/Summary?db=core;g=PPEF1" xr:uid="{6E9A37FD-4CAE-5A45-AD03-9ABB5CEA75A6}"/>
    <hyperlink ref="B180" r:id="rId279" tooltip="view NCBI entry for Entrez gene id" display="http://view.ncbi.nlm.nih.gov/gene/8493" xr:uid="{0CA10BD5-C751-E041-9768-90467266A3F3}"/>
    <hyperlink ref="C180" r:id="rId280" tooltip="view Ensembl entry for gene symbol" display="http://ensembl.org/Homo_sapiens/Gene/Summary?db=core;g=PPM1D" xr:uid="{C199C2A9-591A-6C42-85FD-0B06413A7A09}"/>
    <hyperlink ref="B150" r:id="rId281" tooltip="view NCBI entry for Entrez gene id" display="http://view.ncbi.nlm.nih.gov/gene/5616" xr:uid="{D7B230B6-D9A2-3A48-9A51-B8B5FEE8F44C}"/>
    <hyperlink ref="C150" r:id="rId282" tooltip="view Ensembl entry for gene symbol" display="http://ensembl.org/Homo_sapiens/Gene/Summary?db=core;g=PRKY" xr:uid="{2F70B99E-0902-BC42-BF0D-548E24842E01}"/>
    <hyperlink ref="B151" r:id="rId283" tooltip="view NCBI entry for Entrez gene id" display="http://view.ncbi.nlm.nih.gov/gene/58503" xr:uid="{4747A542-82C1-F647-BFA8-A48C069D3B17}"/>
    <hyperlink ref="C151" r:id="rId284" tooltip="view Ensembl entry for gene symbol" display="http://ensembl.org/Homo_sapiens/Gene/Summary?db=core;g=OPRPN" xr:uid="{EC4FFC5A-7A93-9D49-A7F8-AA65C29E0302}"/>
    <hyperlink ref="B72" r:id="rId285" tooltip="view NCBI entry for Entrez gene id" display="http://view.ncbi.nlm.nih.gov/gene/5742" xr:uid="{ABA4ACBF-801B-804A-9648-B12F5C12DAA7}"/>
    <hyperlink ref="C72" r:id="rId286" tooltip="view Ensembl entry for gene symbol" display="http://ensembl.org/Homo_sapiens/Gene/Summary?db=core;g=PTGS1" xr:uid="{750A7374-BC63-F444-87D0-FBF9E3580498}"/>
    <hyperlink ref="B175" r:id="rId287" tooltip="view NCBI entry for Entrez gene id" display="http://view.ncbi.nlm.nih.gov/gene/79832" xr:uid="{8E579C36-D0C6-E64B-AB96-3EF434E03C5B}"/>
    <hyperlink ref="C175" r:id="rId288" tooltip="view Ensembl entry for gene symbol" display="http://ensembl.org/Homo_sapiens/Gene/Summary?db=core;g=QSER1" xr:uid="{FE7F8E5A-6416-B04D-8E16-3B2DF4E0D2A9}"/>
    <hyperlink ref="B98" r:id="rId289" tooltip="view NCBI entry for Entrez gene id" display="http://view.ncbi.nlm.nih.gov/gene/22864" xr:uid="{20942C3C-6F12-6443-9487-C7F0BA0BA195}"/>
    <hyperlink ref="C98" r:id="rId290" tooltip="view Ensembl entry for gene symbol" display="http://ensembl.org/Homo_sapiens/Gene/Summary?db=core;g=R3HDM2" xr:uid="{1C0046AD-529E-4F49-8CD1-7AD9532559B2}"/>
    <hyperlink ref="B155" r:id="rId291" tooltip="view NCBI entry for Entrez gene id" display="http://view.ncbi.nlm.nih.gov/gene/51195" xr:uid="{552AB754-8568-9747-866D-D611A154F10D}"/>
    <hyperlink ref="C155" r:id="rId292" tooltip="view Ensembl entry for gene symbol" display="http://ensembl.org/Homo_sapiens/Gene/Summary?db=core;g=RAPGEFL1" xr:uid="{532210E9-DF24-5142-B1FB-B76F927349BD}"/>
    <hyperlink ref="B199" r:id="rId293" tooltip="view NCBI entry for Entrez gene id" display="http://view.ncbi.nlm.nih.gov/gene/56963" xr:uid="{EC28BB35-4B05-774A-8483-83106B564B98}"/>
    <hyperlink ref="C199" r:id="rId294" tooltip="view Ensembl entry for gene symbol" display="http://ensembl.org/Homo_sapiens/Gene/Summary?db=core;g=RGMA" xr:uid="{1F5CBB3E-B7D2-104E-83A6-348D02D18D8E}"/>
    <hyperlink ref="B179" r:id="rId295" tooltip="view NCBI entry for Entrez gene id" display="http://view.ncbi.nlm.nih.gov/gene/84900" xr:uid="{BBB1AD85-5F0D-B043-9AC3-F3006E9AE9E3}"/>
    <hyperlink ref="C179" r:id="rId296" tooltip="view Ensembl entry for gene symbol" display="http://ensembl.org/Homo_sapiens/Gene/Summary?db=core;g=RNFT2" xr:uid="{43A87EA5-1D0C-064D-ABCE-BC2EFB9000C7}"/>
    <hyperlink ref="B158" r:id="rId297" tooltip="view NCBI entry for Entrez gene id" display="http://view.ncbi.nlm.nih.gov/gene/6192" xr:uid="{47957EFC-EB70-AC4A-8BF9-AEC8F053A253}"/>
    <hyperlink ref="C158" r:id="rId298" tooltip="view Ensembl entry for gene symbol" display="http://ensembl.org/Homo_sapiens/Gene/Summary?db=core;g=RPS4Y1" xr:uid="{17302C57-3A9C-C644-BBC6-2A67A888EB09}"/>
    <hyperlink ref="B162" r:id="rId299" tooltip="view NCBI entry for Entrez gene id" display="http://view.ncbi.nlm.nih.gov/gene/57142" xr:uid="{CBD5ECB3-B1E1-8945-A96B-BF17AB51F850}"/>
    <hyperlink ref="C162" r:id="rId300" tooltip="view Ensembl entry for gene symbol" display="http://ensembl.org/Homo_sapiens/Gene/Summary?db=core;g=RTN4" xr:uid="{812E0355-A8EA-1246-9EBC-372E9A981DB1}"/>
    <hyperlink ref="B152" r:id="rId301" tooltip="view NCBI entry for Entrez gene id" display="http://view.ncbi.nlm.nih.gov/gene/55680" xr:uid="{38B3C4C3-1F5D-444C-890E-4933A994F60C}"/>
    <hyperlink ref="C152" r:id="rId302" tooltip="view Ensembl entry for gene symbol" display="http://ensembl.org/Homo_sapiens/Gene/Summary?db=core;g=RUFY2" xr:uid="{F1173589-4870-3E41-A184-611EE3220CB6}"/>
    <hyperlink ref="B161" r:id="rId303" tooltip="view NCBI entry for Entrez gene id" display="http://view.ncbi.nlm.nih.gov/gene/284904" xr:uid="{2D570595-A55B-BE43-903E-8213DF299061}"/>
    <hyperlink ref="C161" r:id="rId304" tooltip="view Ensembl entry for gene symbol" display="http://ensembl.org/Homo_sapiens/Gene/Summary?db=core;g=SEC14L4" xr:uid="{11663B55-3414-9E47-9245-C60593B3F4FF}"/>
    <hyperlink ref="B12" r:id="rId305" tooltip="view NCBI entry for Entrez gene id" display="http://view.ncbi.nlm.nih.gov/gene/4068" xr:uid="{65EB32D9-64C0-854A-B248-0F7DCE709DCB}"/>
    <hyperlink ref="C12" r:id="rId306" tooltip="view Ensembl entry for gene symbol" display="http://ensembl.org/Homo_sapiens/Gene/Summary?db=core;g=SH2D1A" xr:uid="{0FEFF5A0-0311-2C47-B2DE-303EC7236EA7}"/>
    <hyperlink ref="B163" r:id="rId307" tooltip="view NCBI entry for Entrez gene id" display="http://view.ncbi.nlm.nih.gov/gene/7979" xr:uid="{AAB5EBA8-9258-FE43-89B2-9963B5C33A6D}"/>
    <hyperlink ref="C163" r:id="rId308" tooltip="view Ensembl entry for gene symbol" display="http://ensembl.org/Homo_sapiens/Gene/Summary?db=core;g=SEM1" xr:uid="{48E5D5E7-ECE1-1D41-AC05-82DD4EA28E2D}"/>
    <hyperlink ref="B164" r:id="rId309" tooltip="view NCBI entry for Entrez gene id" display="http://view.ncbi.nlm.nih.gov/gene/27180" xr:uid="{522C6CF0-88A6-B24E-952D-983DC56CC9E8}"/>
    <hyperlink ref="C164" r:id="rId310" tooltip="view Ensembl entry for gene symbol" display="http://ensembl.org/Homo_sapiens/Gene/Summary?db=core;g=SIGLEC9" xr:uid="{73B994BC-2F9C-994A-AA93-1ED4596E4C94}"/>
    <hyperlink ref="B165" r:id="rId311" tooltip="view NCBI entry for Entrez gene id" display="http://view.ncbi.nlm.nih.gov/gene/5003" xr:uid="{BE672E2A-EF1C-2946-B91A-2123EA3A7610}"/>
    <hyperlink ref="C165" r:id="rId312" tooltip="view Ensembl entry for gene symbol" display="http://ensembl.org/Homo_sapiens/Gene/Summary?db=core;g=SLC22A18AS" xr:uid="{411CAE6B-4B73-F842-A73C-DE9FE90386E5}"/>
    <hyperlink ref="B166" r:id="rId313" tooltip="view NCBI entry for Entrez gene id" display="http://view.ncbi.nlm.nih.gov/gene/10864" xr:uid="{5F5BA17A-EDE5-5E47-BB2E-89D9A5B181B3}"/>
    <hyperlink ref="C166" r:id="rId314" tooltip="view Ensembl entry for gene symbol" display="http://ensembl.org/Homo_sapiens/Gene/Summary?db=core;g=SLC22A7" xr:uid="{4B60DF82-A60B-6448-9402-EB3354BCA1EC}"/>
    <hyperlink ref="B167" r:id="rId315" tooltip="view NCBI entry for Entrez gene id" display="http://view.ncbi.nlm.nih.gov/gene/204962" xr:uid="{4B75206B-39FD-1747-9116-906484003219}"/>
    <hyperlink ref="C167" r:id="rId316" tooltip="view Ensembl entry for gene symbol" display="http://ensembl.org/Homo_sapiens/Gene/Summary?db=core;g=SLC44A5" xr:uid="{DEA6AB82-CB36-D343-8C5B-02F5C460A52F}"/>
    <hyperlink ref="B168" r:id="rId317" tooltip="view NCBI entry for Entrez gene id" display="http://view.ncbi.nlm.nih.gov/gene/23657" xr:uid="{CAF6C865-38D8-8549-954F-2A4BCC1DE472}"/>
    <hyperlink ref="C168" r:id="rId318" tooltip="view Ensembl entry for gene symbol" display="http://ensembl.org/Homo_sapiens/Gene/Summary?db=core;g=SLC7A11" xr:uid="{7020CFEF-5DCA-5D41-B004-F166261702F1}"/>
    <hyperlink ref="B169" r:id="rId319" tooltip="view NCBI entry for Entrez gene id" display="http://view.ncbi.nlm.nih.gov/gene/84889" xr:uid="{7B7CBC8B-8489-6F49-AA29-4E2AD9C9FE53}"/>
    <hyperlink ref="C169" r:id="rId320" tooltip="view Ensembl entry for gene symbol" display="http://ensembl.org/Homo_sapiens/Gene/Summary?db=core;g=SLC7A3" xr:uid="{10B4BBC7-810C-FD44-9D92-3055FFC41548}"/>
    <hyperlink ref="B170" r:id="rId321" tooltip="view NCBI entry for Entrez gene id" display="http://view.ncbi.nlm.nih.gov/gene/55512" xr:uid="{9ADEE1D6-E652-A541-9D83-ABD782827A8C}"/>
    <hyperlink ref="C170" r:id="rId322" tooltip="view Ensembl entry for gene symbol" display="http://ensembl.org/Homo_sapiens/Gene/Summary?db=core;g=SMPD3" xr:uid="{C8AD1579-B028-BF42-8651-9DE9B70A2B6E}"/>
    <hyperlink ref="B171" r:id="rId323" tooltip="view NCBI entry for Entrez gene id" display="http://view.ncbi.nlm.nih.gov/gene/6272" xr:uid="{A00F51C7-CEFA-4343-ACF0-074DBB9CCE57}"/>
    <hyperlink ref="C171" r:id="rId324" tooltip="view Ensembl entry for gene symbol" display="http://ensembl.org/Homo_sapiens/Gene/Summary?db=core;g=SORT1" xr:uid="{3D51F116-BC37-784D-8C3F-64AB64DA2BC6}"/>
    <hyperlink ref="B172" r:id="rId325" tooltip="view NCBI entry for Entrez gene id" display="http://view.ncbi.nlm.nih.gov/gene/6659" xr:uid="{23CA8B5A-F9C6-0741-A51D-A7847BC93F6C}"/>
    <hyperlink ref="C172" r:id="rId326" tooltip="view Ensembl entry for gene symbol" display="http://ensembl.org/Homo_sapiens/Gene/Summary?db=core;g=SOX4" xr:uid="{71B7F901-9A61-D442-A346-EF208856F0CD}"/>
    <hyperlink ref="B82" r:id="rId327" tooltip="view NCBI entry for Entrez gene id" display="http://view.ncbi.nlm.nih.gov/gene/6671" xr:uid="{721C4AA2-8719-A946-904E-981AD612EA91}"/>
    <hyperlink ref="C82" r:id="rId328" tooltip="view Ensembl entry for gene symbol" display="http://ensembl.org/Homo_sapiens/Gene/Summary?db=core;g=SP4" xr:uid="{30962E08-2B22-F147-9CA6-BF46279B7CFD}"/>
    <hyperlink ref="B65" r:id="rId329" tooltip="view NCBI entry for Entrez gene id" display="http://view.ncbi.nlm.nih.gov/gene/9789" xr:uid="{58D383AA-983D-9847-853D-29E86F41FFD0}"/>
    <hyperlink ref="C65" r:id="rId330" tooltip="view Ensembl entry for gene symbol" display="http://ensembl.org/Homo_sapiens/Gene/Summary?db=core;g=SPCS2" xr:uid="{AB446561-E6B0-1543-8193-3D00DB0B36DC}"/>
    <hyperlink ref="B192" r:id="rId331" tooltip="view NCBI entry for Entrez gene id" display="http://view.ncbi.nlm.nih.gov/gene/200734" xr:uid="{57968854-C995-E944-B982-D95F1EC995C4}"/>
    <hyperlink ref="C192" r:id="rId332" tooltip="view Ensembl entry for gene symbol" display="http://ensembl.org/Homo_sapiens/Gene/Summary?db=core;g=SPRED2" xr:uid="{994467A8-2571-5944-9A8E-64A18C359AF9}"/>
    <hyperlink ref="B176" r:id="rId333" tooltip="view NCBI entry for Entrez gene id" display="http://view.ncbi.nlm.nih.gov/gene/6744" xr:uid="{D937395C-6BA8-A842-AEE0-5E69E29E2BC4}"/>
    <hyperlink ref="C176" r:id="rId334" tooltip="view Ensembl entry for gene symbol" display="http://ensembl.org/Homo_sapiens/Gene/Summary?db=core;g=ITPRID2" xr:uid="{A71482DF-8348-8746-B93F-A7F771A0281B}"/>
    <hyperlink ref="B184" r:id="rId335" tooltip="view NCBI entry for Entrez gene id" display="http://view.ncbi.nlm.nih.gov/gene/412" xr:uid="{9F460E6F-6639-2947-83E1-134BDEBBE69B}"/>
    <hyperlink ref="C184" r:id="rId336" tooltip="view Ensembl entry for gene symbol" display="http://ensembl.org/Homo_sapiens/Gene/Summary?db=core;g=STS" xr:uid="{3F221F79-2680-1A4B-B37D-DC4F094C197A}"/>
    <hyperlink ref="B26" r:id="rId337" tooltip="view NCBI entry for Entrez gene id" display="http://view.ncbi.nlm.nih.gov/gene/93426" xr:uid="{C027D2BA-4284-354C-8551-33EF91454C15}"/>
    <hyperlink ref="C26" r:id="rId338" tooltip="view Ensembl entry for gene symbol" display="http://ensembl.org/Homo_sapiens/Gene/Summary?db=core;g=SYCE1" xr:uid="{9102ADF6-E52D-0846-84F6-8A2D4B994EEC}"/>
    <hyperlink ref="B50" r:id="rId339" tooltip="view NCBI entry for Entrez gene id" display="http://view.ncbi.nlm.nih.gov/gene/6932" xr:uid="{B7D7F4DE-27EA-2644-A3B3-C01AA4CDF45F}"/>
    <hyperlink ref="C50" r:id="rId340" tooltip="view Ensembl entry for gene symbol" display="http://ensembl.org/Homo_sapiens/Gene/Summary?db=core;g=TCF7" xr:uid="{E2D92CFE-520D-9345-BED3-706173EB2BF5}"/>
    <hyperlink ref="B181" r:id="rId341" tooltip="view NCBI entry for Entrez gene id" display="http://view.ncbi.nlm.nih.gov/gene/7033" xr:uid="{7129C7A6-FF50-AA4F-A6F1-A7F954D62FF9}"/>
    <hyperlink ref="C181" r:id="rId342" tooltip="view Ensembl entry for gene symbol" display="http://ensembl.org/Homo_sapiens/Gene/Summary?db=core;g=TFF3" xr:uid="{6277A4B6-BB77-244B-B9F3-1749193C3EAA}"/>
    <hyperlink ref="B80" r:id="rId343" tooltip="view NCBI entry for Entrez gene id" display="http://view.ncbi.nlm.nih.gov/gene/7035" xr:uid="{C811C4B4-DAED-8D4D-BA27-9D35B7D1E510}"/>
    <hyperlink ref="C80" r:id="rId344" tooltip="view Ensembl entry for gene symbol" display="http://ensembl.org/Homo_sapiens/Gene/Summary?db=core;g=TFPI" xr:uid="{BD84D911-3EA6-7B46-B378-A2BF981DEDCA}"/>
    <hyperlink ref="B183" r:id="rId345" tooltip="view NCBI entry for Entrez gene id" display="http://view.ncbi.nlm.nih.gov/gene/100652748" xr:uid="{A783D816-FD17-1047-9AE5-FF2FFD58FD2C}"/>
    <hyperlink ref="C183" r:id="rId346" tooltip="view Ensembl entry for gene symbol" display="http://ensembl.org/Homo_sapiens/Gene/Summary?db=core;g=TIMM23B" xr:uid="{97E4359A-F758-654D-B631-B0C39A132D1E}"/>
    <hyperlink ref="B37" r:id="rId347" tooltip="view NCBI entry for Entrez gene id" display="http://view.ncbi.nlm.nih.gov/gene/27242" xr:uid="{5A5634AC-73AB-7146-BCB6-498186ABDB4F}"/>
    <hyperlink ref="C37" r:id="rId348" tooltip="view Ensembl entry for gene symbol" display="http://ensembl.org/Homo_sapiens/Gene/Summary?db=core;g=TNFRSF21" xr:uid="{1307F66E-2D60-DC4C-B838-30834E8D860E}"/>
    <hyperlink ref="B136" r:id="rId349" tooltip="view NCBI entry for Entrez gene id" display="http://view.ncbi.nlm.nih.gov/gene/1787" xr:uid="{C7BC8DC8-F9FE-FA4C-B33C-B529B9E41D67}"/>
    <hyperlink ref="C136" r:id="rId350" tooltip="view Ensembl entry for gene symbol" display="http://ensembl.org/Homo_sapiens/Gene/Summary?db=core;g=TRDMT1" xr:uid="{68D2B646-9E7B-0E4E-ABE3-EC4C22B2C6CA}"/>
    <hyperlink ref="B195" r:id="rId351" tooltip="view NCBI entry for Entrez gene id" display="http://view.ncbi.nlm.nih.gov/gene/441631" xr:uid="{4008FC7F-EFD8-3942-951D-46B418FE9493}"/>
    <hyperlink ref="C195" r:id="rId352" tooltip="view Ensembl entry for gene symbol" display="http://ensembl.org/Homo_sapiens/Gene/Summary?db=core;g=TSPAN11" xr:uid="{86DF0C2F-0486-D744-B8F2-D0B066860473}"/>
    <hyperlink ref="B56" r:id="rId353" tooltip="view NCBI entry for Entrez gene id" display="http://view.ncbi.nlm.nih.gov/gene/23270" xr:uid="{353408A6-23E8-C64A-8EB2-796B23A1356C}"/>
    <hyperlink ref="C56" r:id="rId354" tooltip="view Ensembl entry for gene symbol" display="http://ensembl.org/Homo_sapiens/Gene/Summary?db=core;g=TSPYL4" xr:uid="{06248F4C-3E4B-9C4B-9A58-6AEC2A8933B8}"/>
    <hyperlink ref="B189" r:id="rId355" tooltip="view NCBI entry for Entrez gene id" display="http://view.ncbi.nlm.nih.gov/gene/246119" xr:uid="{B00D2336-560D-0B44-BA9E-8D2A932FAF90}"/>
    <hyperlink ref="C189" r:id="rId356" tooltip="view Ensembl entry for gene symbol" display="http://ensembl.org/Homo_sapiens/Gene/Summary?db=core;g=TTTY10" xr:uid="{394EC068-4F85-7746-AE6F-8658DB8A0123}"/>
    <hyperlink ref="B191" r:id="rId357" tooltip="view NCBI entry for Entrez gene id" display="http://view.ncbi.nlm.nih.gov/gene/84959" xr:uid="{2067BC93-6459-7343-B036-4E96D9E4C6BC}"/>
    <hyperlink ref="C191" r:id="rId358" tooltip="view Ensembl entry for gene symbol" display="http://ensembl.org/Homo_sapiens/Gene/Summary?db=core;g=UBASH3B" xr:uid="{B92B67CD-8221-3E42-BAD7-186E11191E6D}"/>
    <hyperlink ref="B145" r:id="rId359" tooltip="view NCBI entry for Entrez gene id" display="http://view.ncbi.nlm.nih.gov/gene/51465" xr:uid="{DD7D4AE9-465C-8E41-96E6-E1BD5307D1B5}"/>
    <hyperlink ref="C145" r:id="rId360" tooltip="view Ensembl entry for gene symbol" display="http://ensembl.org/Homo_sapiens/Gene/Summary?db=core;g=UBE2J1" xr:uid="{3E6FF2E3-F5E6-9F49-B57A-5470DC8C4D3B}"/>
    <hyperlink ref="B193" r:id="rId361" tooltip="view NCBI entry for Entrez gene id" display="http://view.ncbi.nlm.nih.gov/gene/8287" xr:uid="{06345939-06DC-484F-B083-ACCB6ECEBA0C}"/>
    <hyperlink ref="C193" r:id="rId362" tooltip="view Ensembl entry for gene symbol" display="http://ensembl.org/Homo_sapiens/Gene/Summary?db=core;g=USP9Y" xr:uid="{9F0166C2-C134-6945-8DEA-A4710506DF0C}"/>
    <hyperlink ref="B194" r:id="rId363" tooltip="view NCBI entry for Entrez gene id" display="http://view.ncbi.nlm.nih.gov/gene/126820" xr:uid="{C762E3E5-C0D8-F340-8CA5-E45B5036539C}"/>
    <hyperlink ref="C194" r:id="rId364" tooltip="view Ensembl entry for gene symbol" display="http://ensembl.org/Homo_sapiens/Gene/Summary?db=core;g=DNAI3" xr:uid="{BCF7C810-352F-6F42-ABC3-8A7DDFED48A0}"/>
    <hyperlink ref="B200" r:id="rId365" tooltip="view NCBI entry for Entrez gene id" display="http://view.ncbi.nlm.nih.gov/gene/140686" xr:uid="{CF2C726D-DB48-C947-8887-7670BC23019D}"/>
    <hyperlink ref="C200" r:id="rId366" tooltip="view Ensembl entry for gene symbol" display="http://ensembl.org/Homo_sapiens/Gene/Summary?db=core;g=WFDC3" xr:uid="{E7A12FEC-CD4C-CD4F-9960-8BA93A3D2BB1}"/>
    <hyperlink ref="B196" r:id="rId367" tooltip="view NCBI entry for Entrez gene id" display="http://view.ncbi.nlm.nih.gov/gene/6375" xr:uid="{31C6ADE1-FA5A-A04F-80D6-5151C4E76371}"/>
    <hyperlink ref="C196" r:id="rId368" tooltip="view Ensembl entry for gene symbol" display="http://ensembl.org/Homo_sapiens/Gene/Summary?db=core;g=XCL1" xr:uid="{DD1F6325-3100-0A4F-9827-9520DED5509F}"/>
    <hyperlink ref="B76" r:id="rId369" tooltip="view NCBI entry for Entrez gene id" display="http://view.ncbi.nlm.nih.gov/gene/10971" xr:uid="{D8430F87-CC31-3540-9F54-669B0FD6A420}"/>
    <hyperlink ref="C76" r:id="rId370" tooltip="view Ensembl entry for gene symbol" display="http://ensembl.org/Homo_sapiens/Gene/Summary?db=core;g=YWHAQ" xr:uid="{EEAFD856-B5EF-7841-8C97-ADC6D7658776}"/>
    <hyperlink ref="B54" r:id="rId371" tooltip="view NCBI entry for Entrez gene id" display="http://view.ncbi.nlm.nih.gov/gene/221527" xr:uid="{53C234BA-97A0-6E43-A2ED-7ADC1A4BF988}"/>
    <hyperlink ref="C54" r:id="rId372" tooltip="view Ensembl entry for gene symbol" display="http://ensembl.org/Homo_sapiens/Gene/Summary?db=core;g=ZBTB12" xr:uid="{EA41AC34-3CFB-E943-8375-212EB1FDAE1E}"/>
    <hyperlink ref="B138" r:id="rId373" tooltip="view NCBI entry for Entrez gene id" display="http://view.ncbi.nlm.nih.gov/gene/29068" xr:uid="{31AB9396-01C8-E043-A81C-C840199E39C1}"/>
    <hyperlink ref="C138" r:id="rId374" tooltip="view Ensembl entry for gene symbol" display="http://ensembl.org/Homo_sapiens/Gene/Summary?db=core;g=ZBTB44" xr:uid="{D789BB85-9E81-F448-A075-A025C1356D2E}"/>
    <hyperlink ref="B39" r:id="rId375" tooltip="view NCBI entry for Entrez gene id" display="http://view.ncbi.nlm.nih.gov/gene/169841" xr:uid="{584FE28A-12BC-9041-80E4-A1CDC351B569}"/>
    <hyperlink ref="C39" r:id="rId376" tooltip="view Ensembl entry for gene symbol" display="http://ensembl.org/Homo_sapiens/Gene/Summary?db=core;g=ZNF169" xr:uid="{4763F104-DD2D-C546-808D-34A5C39746CA}"/>
    <hyperlink ref="B201" r:id="rId377" tooltip="view NCBI entry for Entrez gene id" display="http://view.ncbi.nlm.nih.gov/gene/113835" xr:uid="{C4498A83-EFB5-8A4B-8D11-8CD9687252BC}"/>
    <hyperlink ref="C201" r:id="rId378" tooltip="view Ensembl entry for gene symbol" display="http://ensembl.org/Homo_sapiens/Gene/Summary?db=core;g=ZNF257" xr:uid="{E871F7F7-78C9-2E4F-8222-6D49824A4181}"/>
    <hyperlink ref="B202" r:id="rId379" tooltip="view NCBI entry for Entrez gene id" display="http://view.ncbi.nlm.nih.gov/gene/728927" xr:uid="{22560C31-4263-304A-B7A7-47706FC70E2C}"/>
    <hyperlink ref="C202" r:id="rId380" tooltip="view Ensembl entry for gene symbol" display="http://ensembl.org/Homo_sapiens/Gene/Summary?db=core;g=ZNF736" xr:uid="{1677B0CF-F7BA-4F4D-87AA-00196F1A742B}"/>
    <hyperlink ref="E1" r:id="rId381" xr:uid="{503B6E93-A636-8249-94B2-0AE3D432E7AE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A334C-4957-704C-AED2-81BBCDB2F5B2}">
  <sheetPr filterMode="1"/>
  <dimension ref="A1:H202"/>
  <sheetViews>
    <sheetView topLeftCell="A97" workbookViewId="0">
      <selection activeCell="G3" sqref="G3"/>
    </sheetView>
  </sheetViews>
  <sheetFormatPr baseColWidth="10" defaultRowHeight="16"/>
  <cols>
    <col min="4" max="4" width="26.42578125" customWidth="1"/>
  </cols>
  <sheetData>
    <row r="1" spans="1:8">
      <c r="A1" s="2" t="s">
        <v>192</v>
      </c>
      <c r="B1" s="2" t="s">
        <v>194</v>
      </c>
      <c r="C1" s="2" t="s">
        <v>196</v>
      </c>
      <c r="D1" s="2" t="s">
        <v>196</v>
      </c>
    </row>
    <row r="2" spans="1:8">
      <c r="A2" s="2" t="s">
        <v>193</v>
      </c>
      <c r="B2" s="2" t="s">
        <v>195</v>
      </c>
      <c r="C2" s="2" t="s">
        <v>1</v>
      </c>
      <c r="D2" s="2" t="s">
        <v>191</v>
      </c>
      <c r="E2" s="2" t="s">
        <v>35</v>
      </c>
      <c r="F2" s="2" t="s">
        <v>36</v>
      </c>
      <c r="G2" s="2" t="s">
        <v>37</v>
      </c>
      <c r="H2" s="2" t="s">
        <v>38</v>
      </c>
    </row>
    <row r="3" spans="1:8">
      <c r="A3" s="3" t="s">
        <v>643</v>
      </c>
      <c r="B3" s="4">
        <v>124944</v>
      </c>
      <c r="C3" s="4" t="s">
        <v>643</v>
      </c>
      <c r="D3" s="3" t="s">
        <v>644</v>
      </c>
      <c r="E3">
        <v>-1.70520298736626</v>
      </c>
      <c r="F3">
        <v>-1.41306398232213</v>
      </c>
      <c r="G3">
        <v>-1.9608721492977801</v>
      </c>
      <c r="H3">
        <v>3.40142431811176</v>
      </c>
    </row>
    <row r="4" spans="1:8" hidden="1">
      <c r="A4" s="3" t="s">
        <v>610</v>
      </c>
      <c r="B4" s="4">
        <v>11174</v>
      </c>
      <c r="C4" s="4" t="s">
        <v>610</v>
      </c>
      <c r="D4" s="3" t="s">
        <v>611</v>
      </c>
      <c r="E4" t="e">
        <v>#N/A</v>
      </c>
      <c r="F4" t="e">
        <v>#N/A</v>
      </c>
      <c r="G4" t="e">
        <v>#N/A</v>
      </c>
      <c r="H4" t="e">
        <v>#N/A</v>
      </c>
    </row>
    <row r="5" spans="1:8">
      <c r="A5" s="3" t="s">
        <v>662</v>
      </c>
      <c r="B5" s="4">
        <v>939</v>
      </c>
      <c r="C5" s="4" t="s">
        <v>662</v>
      </c>
      <c r="D5" s="3" t="s">
        <v>663</v>
      </c>
      <c r="E5">
        <v>-2.1406585550339399</v>
      </c>
      <c r="F5">
        <v>-1.2892195162317599</v>
      </c>
      <c r="G5">
        <v>-3.2243836315704502</v>
      </c>
      <c r="H5">
        <v>2.9468306507000399</v>
      </c>
    </row>
    <row r="6" spans="1:8" hidden="1">
      <c r="A6" s="3" t="s">
        <v>614</v>
      </c>
      <c r="B6" s="4">
        <v>288</v>
      </c>
      <c r="C6" s="4" t="s">
        <v>614</v>
      </c>
      <c r="D6" s="3" t="s">
        <v>615</v>
      </c>
      <c r="E6" t="e">
        <v>#N/A</v>
      </c>
      <c r="F6" t="e">
        <v>#N/A</v>
      </c>
      <c r="G6" t="e">
        <v>#N/A</v>
      </c>
      <c r="H6" t="e">
        <v>#N/A</v>
      </c>
    </row>
    <row r="7" spans="1:8">
      <c r="A7" s="3" t="s">
        <v>938</v>
      </c>
      <c r="B7" s="4">
        <v>1901</v>
      </c>
      <c r="C7" s="4" t="s">
        <v>938</v>
      </c>
      <c r="D7" s="3" t="s">
        <v>939</v>
      </c>
      <c r="E7">
        <v>-1.3892955083657701</v>
      </c>
      <c r="F7">
        <v>1.41649808076232</v>
      </c>
      <c r="G7">
        <v>-1.5200802154559201</v>
      </c>
      <c r="H7">
        <v>2.0132232426668901</v>
      </c>
    </row>
    <row r="8" spans="1:8">
      <c r="A8" s="3" t="s">
        <v>948</v>
      </c>
      <c r="B8" s="4">
        <v>84174</v>
      </c>
      <c r="C8" s="4" t="s">
        <v>948</v>
      </c>
      <c r="D8" s="3" t="s">
        <v>949</v>
      </c>
      <c r="E8">
        <v>-1.30005189535387</v>
      </c>
      <c r="F8">
        <v>-1.1036337463931201</v>
      </c>
      <c r="G8">
        <v>-1.5481796296227599</v>
      </c>
      <c r="H8">
        <v>1.97963249216763</v>
      </c>
    </row>
    <row r="9" spans="1:8" hidden="1">
      <c r="A9" s="3" t="s">
        <v>620</v>
      </c>
      <c r="B9" s="4">
        <v>80833</v>
      </c>
      <c r="C9" s="4" t="s">
        <v>620</v>
      </c>
      <c r="D9" s="3" t="s">
        <v>621</v>
      </c>
      <c r="E9" t="e">
        <v>#N/A</v>
      </c>
      <c r="F9" t="e">
        <v>#N/A</v>
      </c>
      <c r="G9" t="e">
        <v>#N/A</v>
      </c>
      <c r="H9" t="e">
        <v>#N/A</v>
      </c>
    </row>
    <row r="10" spans="1:8">
      <c r="A10" s="3" t="s">
        <v>928</v>
      </c>
      <c r="B10" s="4">
        <v>6223</v>
      </c>
      <c r="C10" s="4" t="s">
        <v>928</v>
      </c>
      <c r="D10" s="3" t="s">
        <v>929</v>
      </c>
      <c r="E10">
        <v>-1.42581709058147</v>
      </c>
      <c r="F10">
        <v>-1.3722666459166499</v>
      </c>
      <c r="G10">
        <v>-2.08324102362258</v>
      </c>
      <c r="H10">
        <v>1.8172129940734001</v>
      </c>
    </row>
    <row r="11" spans="1:8">
      <c r="A11" s="3" t="s">
        <v>846</v>
      </c>
      <c r="B11" s="4">
        <v>4862</v>
      </c>
      <c r="C11" s="4" t="s">
        <v>846</v>
      </c>
      <c r="D11" s="3" t="s">
        <v>847</v>
      </c>
      <c r="E11">
        <v>-1.2916616952130999</v>
      </c>
      <c r="F11">
        <v>1.07513323026125</v>
      </c>
      <c r="G11">
        <v>-1.0131659631564101</v>
      </c>
      <c r="H11">
        <v>1.7258715158509199</v>
      </c>
    </row>
    <row r="12" spans="1:8">
      <c r="A12" s="3" t="s">
        <v>898</v>
      </c>
      <c r="B12" s="4">
        <v>6137</v>
      </c>
      <c r="C12" s="4" t="s">
        <v>898</v>
      </c>
      <c r="D12" s="3" t="s">
        <v>899</v>
      </c>
      <c r="E12">
        <v>-1.4460604061662199</v>
      </c>
      <c r="F12">
        <v>-1.30866403781897</v>
      </c>
      <c r="G12">
        <v>-2.00439452607948</v>
      </c>
      <c r="H12">
        <v>1.72475608084164</v>
      </c>
    </row>
    <row r="13" spans="1:8">
      <c r="A13" s="3" t="s">
        <v>860</v>
      </c>
      <c r="B13" s="4">
        <v>5204</v>
      </c>
      <c r="C13" s="4" t="s">
        <v>860</v>
      </c>
      <c r="D13" s="3" t="s">
        <v>861</v>
      </c>
      <c r="E13">
        <v>-1.6184328601686</v>
      </c>
      <c r="F13">
        <v>-1.5565173250887601</v>
      </c>
      <c r="G13">
        <v>-2.01362736325233</v>
      </c>
      <c r="H13">
        <v>1.7143058951463901</v>
      </c>
    </row>
    <row r="14" spans="1:8" hidden="1">
      <c r="A14" s="3" t="s">
        <v>629</v>
      </c>
      <c r="B14" s="4">
        <v>26053</v>
      </c>
      <c r="C14" s="4" t="s">
        <v>629</v>
      </c>
      <c r="D14" s="3" t="s">
        <v>630</v>
      </c>
      <c r="E14" t="e">
        <v>#N/A</v>
      </c>
      <c r="F14" t="e">
        <v>#N/A</v>
      </c>
      <c r="G14" t="e">
        <v>#N/A</v>
      </c>
      <c r="H14" t="e">
        <v>#N/A</v>
      </c>
    </row>
    <row r="15" spans="1:8">
      <c r="A15" s="3" t="s">
        <v>616</v>
      </c>
      <c r="B15" s="4">
        <v>309</v>
      </c>
      <c r="C15" s="4" t="s">
        <v>616</v>
      </c>
      <c r="D15" s="3" t="s">
        <v>617</v>
      </c>
      <c r="E15">
        <v>-1.14743951851771</v>
      </c>
      <c r="F15">
        <v>-1.1074692507013499</v>
      </c>
      <c r="G15">
        <v>-1.56077269913655</v>
      </c>
      <c r="H15">
        <v>1.7141452456755699</v>
      </c>
    </row>
    <row r="16" spans="1:8">
      <c r="A16" s="3" t="s">
        <v>921</v>
      </c>
      <c r="B16" s="4">
        <v>6204</v>
      </c>
      <c r="C16" s="4" t="s">
        <v>921</v>
      </c>
      <c r="D16" s="3" t="s">
        <v>922</v>
      </c>
      <c r="E16">
        <v>-1.28143898995342</v>
      </c>
      <c r="F16">
        <v>-1.40782138415393</v>
      </c>
      <c r="G16">
        <v>-1.9792184442244201</v>
      </c>
      <c r="H16">
        <v>1.6787266468592299</v>
      </c>
    </row>
    <row r="17" spans="1:8">
      <c r="A17" s="3" t="s">
        <v>772</v>
      </c>
      <c r="B17" s="4">
        <v>3594</v>
      </c>
      <c r="C17" s="4" t="s">
        <v>772</v>
      </c>
      <c r="D17" s="3" t="s">
        <v>773</v>
      </c>
      <c r="E17">
        <v>-1.0482978880199001</v>
      </c>
      <c r="F17">
        <v>-1.1172147667394901</v>
      </c>
      <c r="G17">
        <v>-1.5247227441128399</v>
      </c>
      <c r="H17">
        <v>1.6569759391049901</v>
      </c>
    </row>
    <row r="18" spans="1:8">
      <c r="A18" s="3" t="s">
        <v>828</v>
      </c>
      <c r="B18" s="4">
        <v>4242</v>
      </c>
      <c r="C18" s="4" t="s">
        <v>828</v>
      </c>
      <c r="D18" s="3" t="s">
        <v>829</v>
      </c>
      <c r="E18">
        <v>1.01531803349758</v>
      </c>
      <c r="F18">
        <v>-1.0856525147275</v>
      </c>
      <c r="G18">
        <v>-1.49167985486702</v>
      </c>
      <c r="H18">
        <v>1.6428218656895199</v>
      </c>
    </row>
    <row r="19" spans="1:8" hidden="1">
      <c r="A19" s="3" t="s">
        <v>639</v>
      </c>
      <c r="B19" s="4">
        <v>10384</v>
      </c>
      <c r="C19" s="4" t="s">
        <v>639</v>
      </c>
      <c r="D19" s="3" t="s">
        <v>640</v>
      </c>
      <c r="E19" t="e">
        <v>#N/A</v>
      </c>
      <c r="F19" t="e">
        <v>#N/A</v>
      </c>
      <c r="G19" t="e">
        <v>#N/A</v>
      </c>
      <c r="H19" t="e">
        <v>#N/A</v>
      </c>
    </row>
    <row r="20" spans="1:8" hidden="1">
      <c r="A20" s="3" t="s">
        <v>641</v>
      </c>
      <c r="B20" s="4">
        <v>29125</v>
      </c>
      <c r="C20" s="4" t="s">
        <v>641</v>
      </c>
      <c r="D20" s="3" t="s">
        <v>642</v>
      </c>
      <c r="E20" t="e">
        <v>#N/A</v>
      </c>
      <c r="F20" t="e">
        <v>#N/A</v>
      </c>
      <c r="G20" t="e">
        <v>#N/A</v>
      </c>
      <c r="H20" t="e">
        <v>#N/A</v>
      </c>
    </row>
    <row r="21" spans="1:8">
      <c r="A21" s="3" t="s">
        <v>900</v>
      </c>
      <c r="B21" s="4">
        <v>23521</v>
      </c>
      <c r="C21" s="4" t="s">
        <v>900</v>
      </c>
      <c r="D21" s="3" t="s">
        <v>901</v>
      </c>
      <c r="E21">
        <v>-1.3833777744842799</v>
      </c>
      <c r="F21">
        <v>-1.3072748279803399</v>
      </c>
      <c r="G21">
        <v>-1.9366907396436599</v>
      </c>
      <c r="H21">
        <v>1.6299158569632599</v>
      </c>
    </row>
    <row r="22" spans="1:8" hidden="1">
      <c r="A22" s="3" t="s">
        <v>645</v>
      </c>
      <c r="B22" s="4">
        <v>55571</v>
      </c>
      <c r="C22" s="4" t="s">
        <v>646</v>
      </c>
      <c r="D22" s="3" t="s">
        <v>647</v>
      </c>
      <c r="E22" t="e">
        <v>#N/A</v>
      </c>
      <c r="F22" t="e">
        <v>#N/A</v>
      </c>
      <c r="G22" t="e">
        <v>#N/A</v>
      </c>
      <c r="H22" t="e">
        <v>#N/A</v>
      </c>
    </row>
    <row r="23" spans="1:8" hidden="1">
      <c r="A23" s="3" t="s">
        <v>648</v>
      </c>
      <c r="B23" s="4">
        <v>389203</v>
      </c>
      <c r="C23" s="4" t="s">
        <v>649</v>
      </c>
      <c r="D23" s="3" t="s">
        <v>650</v>
      </c>
      <c r="E23" t="e">
        <v>#N/A</v>
      </c>
      <c r="F23" t="e">
        <v>#N/A</v>
      </c>
      <c r="G23" t="e">
        <v>#N/A</v>
      </c>
      <c r="H23" t="e">
        <v>#N/A</v>
      </c>
    </row>
    <row r="24" spans="1:8" hidden="1">
      <c r="A24" s="3" t="s">
        <v>651</v>
      </c>
      <c r="B24" s="4">
        <v>54981</v>
      </c>
      <c r="C24" s="4" t="s">
        <v>652</v>
      </c>
      <c r="D24" s="3" t="s">
        <v>653</v>
      </c>
      <c r="E24" t="e">
        <v>#N/A</v>
      </c>
      <c r="F24" t="e">
        <v>#N/A</v>
      </c>
      <c r="G24" t="e">
        <v>#N/A</v>
      </c>
      <c r="H24" t="e">
        <v>#N/A</v>
      </c>
    </row>
    <row r="25" spans="1:8">
      <c r="A25" s="3" t="s">
        <v>914</v>
      </c>
      <c r="B25" s="4">
        <v>6130</v>
      </c>
      <c r="C25" s="4" t="s">
        <v>914</v>
      </c>
      <c r="D25" s="3" t="s">
        <v>915</v>
      </c>
      <c r="E25">
        <v>-1.43999473185242</v>
      </c>
      <c r="F25">
        <v>-1.32771685085011</v>
      </c>
      <c r="G25">
        <v>-1.9214206176617401</v>
      </c>
      <c r="H25">
        <v>1.62875084170089</v>
      </c>
    </row>
    <row r="26" spans="1:8">
      <c r="A26" s="3" t="s">
        <v>904</v>
      </c>
      <c r="B26" s="4">
        <v>6159</v>
      </c>
      <c r="C26" s="4" t="s">
        <v>904</v>
      </c>
      <c r="D26" s="3" t="s">
        <v>905</v>
      </c>
      <c r="E26">
        <v>-1.3756972902406801</v>
      </c>
      <c r="F26">
        <v>-1.3566657497972501</v>
      </c>
      <c r="G26">
        <v>-1.8701935121558</v>
      </c>
      <c r="H26">
        <v>1.60060799138943</v>
      </c>
    </row>
    <row r="27" spans="1:8">
      <c r="A27" s="3" t="s">
        <v>926</v>
      </c>
      <c r="B27" s="4">
        <v>6222</v>
      </c>
      <c r="C27" s="4" t="s">
        <v>926</v>
      </c>
      <c r="D27" s="3" t="s">
        <v>927</v>
      </c>
      <c r="E27">
        <v>-1.44871363790122</v>
      </c>
      <c r="F27">
        <v>-1.2910311811881201</v>
      </c>
      <c r="G27">
        <v>-1.7664696416333201</v>
      </c>
      <c r="H27">
        <v>1.5872731396784401</v>
      </c>
    </row>
    <row r="28" spans="1:8" hidden="1">
      <c r="A28" s="3" t="s">
        <v>660</v>
      </c>
      <c r="B28" s="4">
        <v>131450</v>
      </c>
      <c r="C28" s="4" t="s">
        <v>660</v>
      </c>
      <c r="D28" s="3" t="s">
        <v>661</v>
      </c>
      <c r="E28" t="e">
        <v>#N/A</v>
      </c>
      <c r="F28" t="e">
        <v>#N/A</v>
      </c>
      <c r="G28" t="e">
        <v>#N/A</v>
      </c>
      <c r="H28" t="e">
        <v>#N/A</v>
      </c>
    </row>
    <row r="29" spans="1:8">
      <c r="A29" s="3" t="s">
        <v>924</v>
      </c>
      <c r="B29" s="4">
        <v>6210</v>
      </c>
      <c r="C29" s="4" t="s">
        <v>924</v>
      </c>
      <c r="D29" s="3" t="s">
        <v>925</v>
      </c>
      <c r="E29">
        <v>-1.35294480489875</v>
      </c>
      <c r="F29">
        <v>-1.33485443839921</v>
      </c>
      <c r="G29">
        <v>-1.67044725292618</v>
      </c>
      <c r="H29">
        <v>1.55246561666376</v>
      </c>
    </row>
    <row r="30" spans="1:8">
      <c r="A30" s="3" t="s">
        <v>920</v>
      </c>
      <c r="B30" s="4">
        <v>6181</v>
      </c>
      <c r="C30" s="4" t="s">
        <v>920</v>
      </c>
      <c r="D30" s="3" t="s">
        <v>919</v>
      </c>
      <c r="E30">
        <v>-1.41285767174657</v>
      </c>
      <c r="F30">
        <v>-1.41703326788908</v>
      </c>
      <c r="G30">
        <v>-1.91270119470935</v>
      </c>
      <c r="H30">
        <v>1.54517073425897</v>
      </c>
    </row>
    <row r="31" spans="1:8">
      <c r="A31" s="3" t="s">
        <v>916</v>
      </c>
      <c r="B31" s="4">
        <v>6133</v>
      </c>
      <c r="C31" s="4" t="s">
        <v>916</v>
      </c>
      <c r="D31" s="3" t="s">
        <v>917</v>
      </c>
      <c r="E31">
        <v>-1.27509893006524</v>
      </c>
      <c r="F31">
        <v>-1.3583102180764399</v>
      </c>
      <c r="G31">
        <v>-1.73671461359915</v>
      </c>
      <c r="H31">
        <v>1.5338283561816199</v>
      </c>
    </row>
    <row r="32" spans="1:8">
      <c r="A32" s="3" t="s">
        <v>906</v>
      </c>
      <c r="B32" s="4">
        <v>6156</v>
      </c>
      <c r="C32" s="4" t="s">
        <v>906</v>
      </c>
      <c r="D32" s="3" t="s">
        <v>907</v>
      </c>
      <c r="E32">
        <v>-1.3140463777390901</v>
      </c>
      <c r="F32">
        <v>-1.3377579670500901</v>
      </c>
      <c r="G32">
        <v>-1.69489864272743</v>
      </c>
      <c r="H32">
        <v>1.5325590399000799</v>
      </c>
    </row>
    <row r="33" spans="1:8">
      <c r="A33" s="3" t="s">
        <v>695</v>
      </c>
      <c r="B33" s="4">
        <v>1937</v>
      </c>
      <c r="C33" s="4" t="s">
        <v>695</v>
      </c>
      <c r="D33" s="3" t="s">
        <v>696</v>
      </c>
      <c r="E33">
        <v>-1.40007026252658</v>
      </c>
      <c r="F33">
        <v>-1.2899611643311999</v>
      </c>
      <c r="G33">
        <v>-1.78540935175646</v>
      </c>
      <c r="H33">
        <v>1.5236249988447601</v>
      </c>
    </row>
    <row r="34" spans="1:8">
      <c r="A34" s="3" t="s">
        <v>670</v>
      </c>
      <c r="B34" s="4">
        <v>5199</v>
      </c>
      <c r="C34" s="4" t="s">
        <v>670</v>
      </c>
      <c r="D34" s="3" t="s">
        <v>671</v>
      </c>
      <c r="E34">
        <v>-3.76226966096909</v>
      </c>
      <c r="F34">
        <v>-1.6654519174589999</v>
      </c>
      <c r="G34">
        <v>-3.0002814237380502</v>
      </c>
      <c r="H34">
        <v>1.5118880929073</v>
      </c>
    </row>
    <row r="35" spans="1:8">
      <c r="A35" s="3" t="s">
        <v>745</v>
      </c>
      <c r="B35" s="4">
        <v>29926</v>
      </c>
      <c r="C35" s="4" t="s">
        <v>745</v>
      </c>
      <c r="D35" s="3" t="s">
        <v>746</v>
      </c>
      <c r="E35">
        <v>-1.30668116014292</v>
      </c>
      <c r="F35">
        <v>-1.1569127982201399</v>
      </c>
      <c r="G35">
        <v>-1.68429269967733</v>
      </c>
      <c r="H35">
        <v>1.50918720304056</v>
      </c>
    </row>
    <row r="36" spans="1:8" hidden="1">
      <c r="A36" s="3" t="s">
        <v>676</v>
      </c>
      <c r="B36" s="4">
        <v>1278</v>
      </c>
      <c r="C36" s="4" t="s">
        <v>676</v>
      </c>
      <c r="D36" s="3" t="s">
        <v>677</v>
      </c>
      <c r="E36" t="e">
        <v>#N/A</v>
      </c>
      <c r="F36" t="e">
        <v>#N/A</v>
      </c>
      <c r="G36" t="e">
        <v>#N/A</v>
      </c>
      <c r="H36" t="e">
        <v>#N/A</v>
      </c>
    </row>
    <row r="37" spans="1:8" hidden="1">
      <c r="A37" s="3" t="s">
        <v>678</v>
      </c>
      <c r="B37" s="4">
        <v>23406</v>
      </c>
      <c r="C37" s="4" t="s">
        <v>678</v>
      </c>
      <c r="D37" s="3" t="s">
        <v>679</v>
      </c>
      <c r="E37" t="e">
        <v>#N/A</v>
      </c>
      <c r="F37" t="e">
        <v>#N/A</v>
      </c>
      <c r="G37" t="e">
        <v>#N/A</v>
      </c>
      <c r="H37" t="e">
        <v>#N/A</v>
      </c>
    </row>
    <row r="38" spans="1:8" hidden="1">
      <c r="A38" s="3" t="s">
        <v>680</v>
      </c>
      <c r="B38" s="4">
        <v>1350</v>
      </c>
      <c r="C38" s="4" t="s">
        <v>680</v>
      </c>
      <c r="D38" s="3" t="s">
        <v>681</v>
      </c>
      <c r="E38" t="e">
        <v>#N/A</v>
      </c>
      <c r="F38" t="e">
        <v>#N/A</v>
      </c>
      <c r="G38" t="e">
        <v>#N/A</v>
      </c>
      <c r="H38" t="e">
        <v>#N/A</v>
      </c>
    </row>
    <row r="39" spans="1:8" hidden="1">
      <c r="A39" s="3" t="s">
        <v>682</v>
      </c>
      <c r="B39" s="4">
        <v>1514</v>
      </c>
      <c r="C39" s="4" t="s">
        <v>683</v>
      </c>
      <c r="D39" s="3" t="s">
        <v>684</v>
      </c>
      <c r="E39" t="e">
        <v>#N/A</v>
      </c>
      <c r="F39" t="e">
        <v>#N/A</v>
      </c>
      <c r="G39" t="e">
        <v>#N/A</v>
      </c>
      <c r="H39" t="e">
        <v>#N/A</v>
      </c>
    </row>
    <row r="40" spans="1:8">
      <c r="A40" s="3" t="s">
        <v>908</v>
      </c>
      <c r="B40" s="4">
        <v>6160</v>
      </c>
      <c r="C40" s="4" t="s">
        <v>908</v>
      </c>
      <c r="D40" s="3" t="s">
        <v>909</v>
      </c>
      <c r="E40">
        <v>-1.3618952444359</v>
      </c>
      <c r="F40">
        <v>-1.3225124575830101</v>
      </c>
      <c r="G40">
        <v>-1.72394121823367</v>
      </c>
      <c r="H40">
        <v>1.5085852262271999</v>
      </c>
    </row>
    <row r="41" spans="1:8">
      <c r="A41" s="3" t="s">
        <v>633</v>
      </c>
      <c r="B41" s="4">
        <v>274</v>
      </c>
      <c r="C41" s="4" t="s">
        <v>633</v>
      </c>
      <c r="D41" s="3" t="s">
        <v>634</v>
      </c>
      <c r="E41">
        <v>-1.8223062105844601</v>
      </c>
      <c r="F41">
        <v>-1.5432967601415499</v>
      </c>
      <c r="G41">
        <v>-2.0436462526603498</v>
      </c>
      <c r="H41">
        <v>1.4955263070136799</v>
      </c>
    </row>
    <row r="42" spans="1:8">
      <c r="A42" s="3" t="s">
        <v>672</v>
      </c>
      <c r="B42" s="4">
        <v>10519</v>
      </c>
      <c r="C42" s="4" t="s">
        <v>672</v>
      </c>
      <c r="D42" s="3" t="s">
        <v>673</v>
      </c>
      <c r="E42">
        <v>-1.4020886281752201</v>
      </c>
      <c r="F42">
        <v>-1.4290936041474001</v>
      </c>
      <c r="G42">
        <v>-1.85591667841431</v>
      </c>
      <c r="H42">
        <v>1.4865241814144201</v>
      </c>
    </row>
    <row r="43" spans="1:8">
      <c r="A43" s="3" t="s">
        <v>698</v>
      </c>
      <c r="B43" s="4">
        <v>8665</v>
      </c>
      <c r="C43" s="4" t="s">
        <v>698</v>
      </c>
      <c r="D43" s="3" t="s">
        <v>699</v>
      </c>
      <c r="E43">
        <v>-1.35567585078193</v>
      </c>
      <c r="F43">
        <v>-1.2670877071208899</v>
      </c>
      <c r="G43">
        <v>-1.73264153904623</v>
      </c>
      <c r="H43">
        <v>1.4864549139621399</v>
      </c>
    </row>
    <row r="44" spans="1:8">
      <c r="A44" s="3" t="s">
        <v>700</v>
      </c>
      <c r="B44" s="4">
        <v>27335</v>
      </c>
      <c r="C44" s="4" t="s">
        <v>700</v>
      </c>
      <c r="D44" s="3" t="s">
        <v>699</v>
      </c>
      <c r="E44">
        <v>-1.5006841475371699</v>
      </c>
      <c r="F44">
        <v>-1.4468222466147</v>
      </c>
      <c r="G44">
        <v>-1.9283882575461599</v>
      </c>
      <c r="H44">
        <v>1.45119180782184</v>
      </c>
    </row>
    <row r="45" spans="1:8">
      <c r="A45" s="3" t="s">
        <v>910</v>
      </c>
      <c r="B45" s="4">
        <v>6161</v>
      </c>
      <c r="C45" s="4" t="s">
        <v>910</v>
      </c>
      <c r="D45" s="3" t="s">
        <v>911</v>
      </c>
      <c r="E45">
        <v>-1.3373304331401401</v>
      </c>
      <c r="F45">
        <v>-1.4653998681112499</v>
      </c>
      <c r="G45">
        <v>-1.6600772203960901</v>
      </c>
      <c r="H45">
        <v>1.4226072814578199</v>
      </c>
    </row>
    <row r="46" spans="1:8">
      <c r="A46" s="3" t="s">
        <v>981</v>
      </c>
      <c r="B46" s="4">
        <v>81619</v>
      </c>
      <c r="C46" s="4" t="s">
        <v>981</v>
      </c>
      <c r="D46" s="3" t="s">
        <v>982</v>
      </c>
      <c r="E46">
        <v>-1.6812899187835799</v>
      </c>
      <c r="F46">
        <v>-1.0317647557690801</v>
      </c>
      <c r="G46">
        <v>-1.4309477628296901</v>
      </c>
      <c r="H46">
        <v>1.40400083307782</v>
      </c>
    </row>
    <row r="47" spans="1:8">
      <c r="A47" s="3" t="s">
        <v>666</v>
      </c>
      <c r="B47" s="4">
        <v>1604</v>
      </c>
      <c r="C47" s="4" t="s">
        <v>666</v>
      </c>
      <c r="D47" s="3" t="s">
        <v>667</v>
      </c>
      <c r="E47">
        <v>-3.54691740832516</v>
      </c>
      <c r="F47">
        <v>-1.12040968800756</v>
      </c>
      <c r="G47">
        <v>-1.4937097559335399</v>
      </c>
      <c r="H47">
        <v>1.3995867402372</v>
      </c>
    </row>
    <row r="48" spans="1:8">
      <c r="A48" s="3" t="s">
        <v>815</v>
      </c>
      <c r="B48" s="4">
        <v>9663</v>
      </c>
      <c r="C48" s="4" t="s">
        <v>815</v>
      </c>
      <c r="D48" s="3" t="s">
        <v>816</v>
      </c>
      <c r="E48">
        <v>-1.47079631528153</v>
      </c>
      <c r="F48">
        <v>-1.0795641722354401</v>
      </c>
      <c r="G48">
        <v>-1.33837027878676</v>
      </c>
      <c r="H48">
        <v>1.3915710684632301</v>
      </c>
    </row>
    <row r="49" spans="1:8">
      <c r="A49" s="3" t="s">
        <v>774</v>
      </c>
      <c r="B49" s="4">
        <v>9466</v>
      </c>
      <c r="C49" s="4" t="s">
        <v>774</v>
      </c>
      <c r="D49" s="3" t="s">
        <v>775</v>
      </c>
      <c r="E49">
        <v>-1.0301893777323901</v>
      </c>
      <c r="F49">
        <v>-1.12419153055711</v>
      </c>
      <c r="G49">
        <v>-1.38788082520796</v>
      </c>
      <c r="H49">
        <v>1.38780079119821</v>
      </c>
    </row>
    <row r="50" spans="1:8">
      <c r="A50" s="3" t="s">
        <v>912</v>
      </c>
      <c r="B50" s="4">
        <v>6128</v>
      </c>
      <c r="C50" s="4" t="s">
        <v>912</v>
      </c>
      <c r="D50" s="3" t="s">
        <v>913</v>
      </c>
      <c r="E50">
        <v>-1.26446635236802</v>
      </c>
      <c r="F50">
        <v>-1.21871183600079</v>
      </c>
      <c r="G50">
        <v>-1.51361896179255</v>
      </c>
      <c r="H50">
        <v>1.38190265534645</v>
      </c>
    </row>
    <row r="51" spans="1:8">
      <c r="A51" s="3" t="s">
        <v>759</v>
      </c>
      <c r="B51" s="4">
        <v>50865</v>
      </c>
      <c r="C51" s="4" t="s">
        <v>759</v>
      </c>
      <c r="D51" s="3" t="s">
        <v>760</v>
      </c>
      <c r="E51">
        <v>-2.2976790126331998</v>
      </c>
      <c r="F51">
        <v>-1.34702390040775</v>
      </c>
      <c r="G51">
        <v>-2.20823865216606</v>
      </c>
      <c r="H51">
        <v>1.3790489452244601</v>
      </c>
    </row>
    <row r="52" spans="1:8">
      <c r="A52" s="3" t="s">
        <v>995</v>
      </c>
      <c r="B52" s="4">
        <v>7564</v>
      </c>
      <c r="C52" s="4" t="s">
        <v>995</v>
      </c>
      <c r="D52" s="3" t="s">
        <v>996</v>
      </c>
      <c r="E52">
        <v>-1.3715081508165301</v>
      </c>
      <c r="F52">
        <v>-1.1173912604829099</v>
      </c>
      <c r="G52">
        <v>-1.26402409087859</v>
      </c>
      <c r="H52">
        <v>1.3616518232088299</v>
      </c>
    </row>
    <row r="53" spans="1:8">
      <c r="A53" s="3" t="s">
        <v>697</v>
      </c>
      <c r="B53" s="4">
        <v>1938</v>
      </c>
      <c r="C53" s="4" t="s">
        <v>697</v>
      </c>
      <c r="D53" s="3" t="s">
        <v>696</v>
      </c>
      <c r="E53">
        <v>-1.1952186658474799</v>
      </c>
      <c r="F53">
        <v>-1.08175478531111</v>
      </c>
      <c r="G53">
        <v>-1.33106558864952</v>
      </c>
      <c r="H53">
        <v>1.34918231777556</v>
      </c>
    </row>
    <row r="54" spans="1:8" hidden="1">
      <c r="A54" s="3" t="s">
        <v>710</v>
      </c>
      <c r="B54" s="4">
        <v>114625</v>
      </c>
      <c r="C54" s="4" t="s">
        <v>710</v>
      </c>
      <c r="D54" s="3" t="s">
        <v>711</v>
      </c>
      <c r="E54" t="e">
        <v>#N/A</v>
      </c>
      <c r="F54" t="e">
        <v>#N/A</v>
      </c>
      <c r="G54" t="e">
        <v>#N/A</v>
      </c>
      <c r="H54" t="e">
        <v>#N/A</v>
      </c>
    </row>
    <row r="55" spans="1:8">
      <c r="A55" s="3" t="s">
        <v>618</v>
      </c>
      <c r="B55" s="4">
        <v>10947</v>
      </c>
      <c r="C55" s="4" t="s">
        <v>618</v>
      </c>
      <c r="D55" s="3" t="s">
        <v>619</v>
      </c>
      <c r="E55">
        <v>-1.07862813495081</v>
      </c>
      <c r="F55">
        <v>1.0671395806889299</v>
      </c>
      <c r="G55">
        <v>1.12536347044693</v>
      </c>
      <c r="H55">
        <v>1.3124763497393901</v>
      </c>
    </row>
    <row r="56" spans="1:8" hidden="1">
      <c r="A56" s="3" t="s">
        <v>714</v>
      </c>
      <c r="B56" s="4">
        <v>283991</v>
      </c>
      <c r="C56" s="4" t="s">
        <v>715</v>
      </c>
      <c r="D56" s="3" t="s">
        <v>716</v>
      </c>
      <c r="E56" t="e">
        <v>#N/A</v>
      </c>
      <c r="F56" t="e">
        <v>#N/A</v>
      </c>
      <c r="G56" t="e">
        <v>#N/A</v>
      </c>
      <c r="H56" t="e">
        <v>#N/A</v>
      </c>
    </row>
    <row r="57" spans="1:8" hidden="1">
      <c r="A57" s="3" t="s">
        <v>717</v>
      </c>
      <c r="B57" s="4">
        <v>129804</v>
      </c>
      <c r="C57" s="4" t="s">
        <v>717</v>
      </c>
      <c r="D57" s="3" t="s">
        <v>718</v>
      </c>
      <c r="E57" t="e">
        <v>#N/A</v>
      </c>
      <c r="F57" t="e">
        <v>#N/A</v>
      </c>
      <c r="G57" t="e">
        <v>#N/A</v>
      </c>
      <c r="H57" t="e">
        <v>#N/A</v>
      </c>
    </row>
    <row r="58" spans="1:8">
      <c r="A58" s="3" t="s">
        <v>691</v>
      </c>
      <c r="B58" s="4">
        <v>51611</v>
      </c>
      <c r="C58" s="4" t="s">
        <v>691</v>
      </c>
      <c r="D58" s="3" t="s">
        <v>692</v>
      </c>
      <c r="E58">
        <v>1.04655870569905</v>
      </c>
      <c r="F58">
        <v>1.0463898977814201</v>
      </c>
      <c r="G58">
        <v>-1.0949868152564901</v>
      </c>
      <c r="H58">
        <v>1.28453607835293</v>
      </c>
    </row>
    <row r="59" spans="1:8">
      <c r="A59" s="3" t="s">
        <v>902</v>
      </c>
      <c r="B59" s="4">
        <v>6139</v>
      </c>
      <c r="C59" s="4" t="s">
        <v>902</v>
      </c>
      <c r="D59" s="3" t="s">
        <v>903</v>
      </c>
      <c r="E59">
        <v>-1.16371101557568</v>
      </c>
      <c r="F59">
        <v>-1.1274076872421099</v>
      </c>
      <c r="G59">
        <v>-1.33731256305507</v>
      </c>
      <c r="H59">
        <v>1.2806401613565701</v>
      </c>
    </row>
    <row r="60" spans="1:8">
      <c r="A60" s="3" t="s">
        <v>856</v>
      </c>
      <c r="B60" s="4">
        <v>57097</v>
      </c>
      <c r="C60" s="4" t="s">
        <v>856</v>
      </c>
      <c r="D60" s="3" t="s">
        <v>857</v>
      </c>
      <c r="E60">
        <v>-1.17214302200999</v>
      </c>
      <c r="F60">
        <v>-1.1292829418114001</v>
      </c>
      <c r="G60">
        <v>-1.2686456669056001</v>
      </c>
      <c r="H60">
        <v>1.27845069392501</v>
      </c>
    </row>
    <row r="61" spans="1:8">
      <c r="A61" s="3" t="s">
        <v>704</v>
      </c>
      <c r="B61" s="4">
        <v>2035</v>
      </c>
      <c r="C61" s="4" t="s">
        <v>704</v>
      </c>
      <c r="D61" s="3" t="s">
        <v>705</v>
      </c>
      <c r="E61">
        <v>-1.2448399521517099</v>
      </c>
      <c r="F61">
        <v>1.3443909606912701</v>
      </c>
      <c r="G61">
        <v>-1.1266829646784899</v>
      </c>
      <c r="H61">
        <v>1.25258268151784</v>
      </c>
    </row>
    <row r="62" spans="1:8">
      <c r="A62" s="3" t="s">
        <v>687</v>
      </c>
      <c r="B62" s="4">
        <v>54849</v>
      </c>
      <c r="C62" s="4" t="s">
        <v>687</v>
      </c>
      <c r="D62" s="3" t="s">
        <v>688</v>
      </c>
      <c r="E62">
        <v>-1.14875166183162</v>
      </c>
      <c r="F62">
        <v>1.0043882099199199</v>
      </c>
      <c r="G62">
        <v>-1.0869725343840899</v>
      </c>
      <c r="H62">
        <v>1.24201889877865</v>
      </c>
    </row>
    <row r="63" spans="1:8">
      <c r="A63" s="3" t="s">
        <v>622</v>
      </c>
      <c r="B63" s="4">
        <v>353</v>
      </c>
      <c r="C63" s="4" t="s">
        <v>622</v>
      </c>
      <c r="D63" s="3" t="s">
        <v>623</v>
      </c>
      <c r="E63">
        <v>-1.38981006759008</v>
      </c>
      <c r="F63">
        <v>-1.3583174531301001</v>
      </c>
      <c r="G63">
        <v>-1.8001911208992201</v>
      </c>
      <c r="H63">
        <v>1.23571132262615</v>
      </c>
    </row>
    <row r="64" spans="1:8" hidden="1">
      <c r="A64" s="3" t="s">
        <v>731</v>
      </c>
      <c r="B64" s="4">
        <v>2533</v>
      </c>
      <c r="C64" s="4" t="s">
        <v>732</v>
      </c>
      <c r="D64" s="3" t="s">
        <v>733</v>
      </c>
      <c r="E64" t="e">
        <v>#N/A</v>
      </c>
      <c r="F64" t="e">
        <v>#N/A</v>
      </c>
      <c r="G64" t="e">
        <v>#N/A</v>
      </c>
      <c r="H64" t="e">
        <v>#N/A</v>
      </c>
    </row>
    <row r="65" spans="1:8" hidden="1">
      <c r="A65" s="3" t="s">
        <v>734</v>
      </c>
      <c r="B65" s="4">
        <v>115361</v>
      </c>
      <c r="C65" s="4" t="s">
        <v>734</v>
      </c>
      <c r="D65" s="3" t="s">
        <v>735</v>
      </c>
      <c r="E65" t="e">
        <v>#N/A</v>
      </c>
      <c r="F65" t="e">
        <v>#N/A</v>
      </c>
      <c r="G65" t="e">
        <v>#N/A</v>
      </c>
      <c r="H65" t="e">
        <v>#N/A</v>
      </c>
    </row>
    <row r="66" spans="1:8" hidden="1">
      <c r="A66" s="3" t="s">
        <v>736</v>
      </c>
      <c r="B66" s="4">
        <v>2678</v>
      </c>
      <c r="C66" s="4" t="s">
        <v>736</v>
      </c>
      <c r="D66" s="3" t="s">
        <v>737</v>
      </c>
      <c r="E66" t="e">
        <v>#N/A</v>
      </c>
      <c r="F66" t="e">
        <v>#N/A</v>
      </c>
      <c r="G66" t="e">
        <v>#N/A</v>
      </c>
      <c r="H66" t="e">
        <v>#N/A</v>
      </c>
    </row>
    <row r="67" spans="1:8" hidden="1">
      <c r="A67" s="3" t="s">
        <v>738</v>
      </c>
      <c r="B67" s="4">
        <v>26157</v>
      </c>
      <c r="C67" s="4" t="s">
        <v>738</v>
      </c>
      <c r="D67" s="3" t="s">
        <v>739</v>
      </c>
      <c r="E67" t="e">
        <v>#N/A</v>
      </c>
      <c r="F67" t="e">
        <v>#N/A</v>
      </c>
      <c r="G67" t="e">
        <v>#N/A</v>
      </c>
      <c r="H67" t="e">
        <v>#N/A</v>
      </c>
    </row>
    <row r="68" spans="1:8">
      <c r="A68" s="3" t="s">
        <v>624</v>
      </c>
      <c r="B68" s="4">
        <v>10865</v>
      </c>
      <c r="C68" s="4" t="s">
        <v>624</v>
      </c>
      <c r="D68" s="3" t="s">
        <v>625</v>
      </c>
      <c r="E68">
        <v>-1.1246027308019799</v>
      </c>
      <c r="F68">
        <v>-1.2705467663907699</v>
      </c>
      <c r="G68">
        <v>-1.31102878497493</v>
      </c>
      <c r="H68">
        <v>1.22353241604959</v>
      </c>
    </row>
    <row r="69" spans="1:8" hidden="1">
      <c r="A69" s="3" t="s">
        <v>742</v>
      </c>
      <c r="B69" s="4">
        <v>29997</v>
      </c>
      <c r="C69" s="4" t="s">
        <v>743</v>
      </c>
      <c r="D69" s="3" t="s">
        <v>744</v>
      </c>
      <c r="E69" t="e">
        <v>#N/A</v>
      </c>
      <c r="F69" t="e">
        <v>#N/A</v>
      </c>
      <c r="G69" t="e">
        <v>#N/A</v>
      </c>
      <c r="H69" t="e">
        <v>#N/A</v>
      </c>
    </row>
    <row r="70" spans="1:8">
      <c r="A70" s="3" t="s">
        <v>791</v>
      </c>
      <c r="B70" s="4">
        <v>9764</v>
      </c>
      <c r="C70" s="4" t="s">
        <v>791</v>
      </c>
      <c r="D70" s="3" t="s">
        <v>792</v>
      </c>
      <c r="E70">
        <v>-1.84320870927398</v>
      </c>
      <c r="F70">
        <v>-1.11356691787205</v>
      </c>
      <c r="G70">
        <v>-1.5926475989286299</v>
      </c>
      <c r="H70">
        <v>1.22029666853152</v>
      </c>
    </row>
    <row r="71" spans="1:8">
      <c r="A71" s="3" t="s">
        <v>889</v>
      </c>
      <c r="B71" s="4">
        <v>10287</v>
      </c>
      <c r="C71" s="4" t="s">
        <v>889</v>
      </c>
      <c r="D71" s="3" t="s">
        <v>887</v>
      </c>
      <c r="E71">
        <v>-1.3977205977273399</v>
      </c>
      <c r="F71">
        <v>-1.23031727058148</v>
      </c>
      <c r="G71">
        <v>-1.6709276735391601</v>
      </c>
      <c r="H71">
        <v>1.20462788976468</v>
      </c>
    </row>
    <row r="72" spans="1:8">
      <c r="A72" s="3" t="s">
        <v>873</v>
      </c>
      <c r="B72" s="4">
        <v>5721</v>
      </c>
      <c r="C72" s="4" t="s">
        <v>873</v>
      </c>
      <c r="D72" s="3" t="s">
        <v>874</v>
      </c>
      <c r="E72">
        <v>-1.2447705367695201</v>
      </c>
      <c r="F72">
        <v>-1.29770226464372</v>
      </c>
      <c r="G72">
        <v>-1.3654090664245699</v>
      </c>
      <c r="H72">
        <v>1.1881102083277699</v>
      </c>
    </row>
    <row r="73" spans="1:8">
      <c r="A73" s="3" t="s">
        <v>770</v>
      </c>
      <c r="B73" s="4">
        <v>64375</v>
      </c>
      <c r="C73" s="4" t="s">
        <v>770</v>
      </c>
      <c r="D73" s="3" t="s">
        <v>771</v>
      </c>
      <c r="E73">
        <v>1.32228701628775</v>
      </c>
      <c r="F73">
        <v>1.1894968910221699</v>
      </c>
      <c r="G73">
        <v>1.30569489094877</v>
      </c>
      <c r="H73">
        <v>1.18716573238334</v>
      </c>
    </row>
    <row r="74" spans="1:8" hidden="1">
      <c r="A74" s="3" t="s">
        <v>753</v>
      </c>
      <c r="B74" s="4">
        <v>2995</v>
      </c>
      <c r="C74" s="4" t="s">
        <v>753</v>
      </c>
      <c r="D74" s="3" t="s">
        <v>754</v>
      </c>
      <c r="E74" t="e">
        <v>#N/A</v>
      </c>
      <c r="F74" t="e">
        <v>#N/A</v>
      </c>
      <c r="G74" t="e">
        <v>#N/A</v>
      </c>
      <c r="H74" t="e">
        <v>#N/A</v>
      </c>
    </row>
    <row r="75" spans="1:8">
      <c r="A75" s="3" t="s">
        <v>826</v>
      </c>
      <c r="B75" s="4">
        <v>4094</v>
      </c>
      <c r="C75" s="4" t="s">
        <v>826</v>
      </c>
      <c r="D75" s="3" t="s">
        <v>827</v>
      </c>
      <c r="E75">
        <v>1.04728877986074</v>
      </c>
      <c r="F75">
        <v>1.72156245817049</v>
      </c>
      <c r="G75">
        <v>1.0921164020617</v>
      </c>
      <c r="H75">
        <v>1.1767218285474399</v>
      </c>
    </row>
    <row r="76" spans="1:8" hidden="1">
      <c r="A76" s="3" t="s">
        <v>757</v>
      </c>
      <c r="B76" s="4">
        <v>10866</v>
      </c>
      <c r="C76" s="4" t="s">
        <v>757</v>
      </c>
      <c r="D76" s="3" t="s">
        <v>758</v>
      </c>
      <c r="E76" t="e">
        <v>#N/A</v>
      </c>
      <c r="F76" t="e">
        <v>#N/A</v>
      </c>
      <c r="G76" t="e">
        <v>#N/A</v>
      </c>
      <c r="H76" t="e">
        <v>#N/A</v>
      </c>
    </row>
    <row r="77" spans="1:8">
      <c r="A77" s="3" t="s">
        <v>749</v>
      </c>
      <c r="B77" s="4">
        <v>10223</v>
      </c>
      <c r="C77" s="4" t="s">
        <v>749</v>
      </c>
      <c r="D77" s="3" t="s">
        <v>750</v>
      </c>
      <c r="E77">
        <v>-1.7192055555206001</v>
      </c>
      <c r="F77">
        <v>-1.5901677625241499</v>
      </c>
      <c r="G77">
        <v>-2.37583665464228</v>
      </c>
      <c r="H77">
        <v>1.1763949005060399</v>
      </c>
    </row>
    <row r="78" spans="1:8" hidden="1">
      <c r="A78" s="3" t="s">
        <v>761</v>
      </c>
      <c r="B78" s="4">
        <v>3106</v>
      </c>
      <c r="C78" s="4" t="s">
        <v>761</v>
      </c>
      <c r="D78" s="3" t="s">
        <v>762</v>
      </c>
      <c r="E78" t="e">
        <v>#N/A</v>
      </c>
      <c r="F78" t="e">
        <v>#N/A</v>
      </c>
      <c r="G78" t="e">
        <v>#N/A</v>
      </c>
      <c r="H78" t="e">
        <v>#N/A</v>
      </c>
    </row>
    <row r="79" spans="1:8" hidden="1">
      <c r="A79" s="3" t="s">
        <v>763</v>
      </c>
      <c r="B79" s="4">
        <v>3135</v>
      </c>
      <c r="C79" s="4" t="s">
        <v>763</v>
      </c>
      <c r="D79" s="3" t="s">
        <v>762</v>
      </c>
      <c r="E79" t="e">
        <v>#N/A</v>
      </c>
      <c r="F79" t="e">
        <v>#N/A</v>
      </c>
      <c r="G79" t="e">
        <v>#N/A</v>
      </c>
      <c r="H79" t="e">
        <v>#N/A</v>
      </c>
    </row>
    <row r="80" spans="1:8" hidden="1">
      <c r="A80" s="3" t="s">
        <v>764</v>
      </c>
      <c r="B80" s="4">
        <v>3137</v>
      </c>
      <c r="C80" s="4" t="s">
        <v>764</v>
      </c>
      <c r="D80" s="3" t="s">
        <v>762</v>
      </c>
      <c r="E80" t="e">
        <v>#N/A</v>
      </c>
      <c r="F80" t="e">
        <v>#N/A</v>
      </c>
      <c r="G80" t="e">
        <v>#N/A</v>
      </c>
      <c r="H80" t="e">
        <v>#N/A</v>
      </c>
    </row>
    <row r="81" spans="1:8" hidden="1">
      <c r="A81" s="3" t="s">
        <v>765</v>
      </c>
      <c r="B81" s="4">
        <v>23526</v>
      </c>
      <c r="C81" s="4" t="s">
        <v>766</v>
      </c>
      <c r="D81" s="3" t="s">
        <v>767</v>
      </c>
      <c r="E81" t="e">
        <v>#N/A</v>
      </c>
      <c r="F81" t="e">
        <v>#N/A</v>
      </c>
      <c r="G81" t="e">
        <v>#N/A</v>
      </c>
      <c r="H81" t="e">
        <v>#N/A</v>
      </c>
    </row>
    <row r="82" spans="1:8">
      <c r="A82" s="3" t="s">
        <v>842</v>
      </c>
      <c r="B82" s="4">
        <v>28512</v>
      </c>
      <c r="C82" s="4" t="s">
        <v>842</v>
      </c>
      <c r="D82" s="3" t="s">
        <v>843</v>
      </c>
      <c r="E82">
        <v>-1.06161308904778</v>
      </c>
      <c r="F82">
        <v>-1.33860881033998</v>
      </c>
      <c r="G82">
        <v>-1.19985017343364</v>
      </c>
      <c r="H82">
        <v>1.1738503560486799</v>
      </c>
    </row>
    <row r="83" spans="1:8">
      <c r="A83" s="3" t="s">
        <v>858</v>
      </c>
      <c r="B83" s="4">
        <v>5142</v>
      </c>
      <c r="C83" s="4" t="s">
        <v>858</v>
      </c>
      <c r="D83" s="3" t="s">
        <v>859</v>
      </c>
      <c r="E83">
        <v>-1.35323050654651</v>
      </c>
      <c r="F83">
        <v>-1.0651503943790199</v>
      </c>
      <c r="G83">
        <v>1.1339928696372099</v>
      </c>
      <c r="H83">
        <v>1.17216981896788</v>
      </c>
    </row>
    <row r="84" spans="1:8">
      <c r="A84" s="3" t="s">
        <v>727</v>
      </c>
      <c r="B84" s="4">
        <v>2517</v>
      </c>
      <c r="C84" s="4" t="s">
        <v>727</v>
      </c>
      <c r="D84" s="3" t="s">
        <v>728</v>
      </c>
      <c r="E84">
        <v>-2.1174612326906801</v>
      </c>
      <c r="F84">
        <v>-1.1745071741989399</v>
      </c>
      <c r="G84">
        <v>-1.83446468109366</v>
      </c>
      <c r="H84">
        <v>1.14749256428859</v>
      </c>
    </row>
    <row r="85" spans="1:8">
      <c r="A85" s="3" t="s">
        <v>776</v>
      </c>
      <c r="B85" s="4">
        <v>3566</v>
      </c>
      <c r="C85" s="4" t="s">
        <v>776</v>
      </c>
      <c r="D85" s="3" t="s">
        <v>777</v>
      </c>
      <c r="E85">
        <v>-1.15967805175476</v>
      </c>
      <c r="F85">
        <v>-1.1973669614371001</v>
      </c>
      <c r="G85">
        <v>-1.1313738989564599</v>
      </c>
      <c r="H85">
        <v>1.14482113779183</v>
      </c>
    </row>
    <row r="86" spans="1:8">
      <c r="A86" s="3" t="s">
        <v>987</v>
      </c>
      <c r="B86" s="4">
        <v>7378</v>
      </c>
      <c r="C86" s="4" t="s">
        <v>987</v>
      </c>
      <c r="D86" s="3" t="s">
        <v>988</v>
      </c>
      <c r="E86">
        <v>-1.22111771845358</v>
      </c>
      <c r="F86">
        <v>-1.6252118753912199</v>
      </c>
      <c r="G86">
        <v>-1.3254359573377299</v>
      </c>
      <c r="H86">
        <v>1.1442834671420901</v>
      </c>
    </row>
    <row r="87" spans="1:8">
      <c r="A87" s="3" t="s">
        <v>894</v>
      </c>
      <c r="B87" s="4">
        <v>57674</v>
      </c>
      <c r="C87" s="4" t="s">
        <v>894</v>
      </c>
      <c r="D87" s="3" t="s">
        <v>895</v>
      </c>
      <c r="E87">
        <v>-1.1559153187815501</v>
      </c>
      <c r="F87">
        <v>-1.0932270380863101</v>
      </c>
      <c r="G87">
        <v>1.0379042750354901</v>
      </c>
      <c r="H87">
        <v>1.1425396303433799</v>
      </c>
    </row>
    <row r="88" spans="1:8">
      <c r="A88" s="3" t="s">
        <v>729</v>
      </c>
      <c r="B88" s="4">
        <v>2395</v>
      </c>
      <c r="C88" s="4" t="s">
        <v>729</v>
      </c>
      <c r="D88" s="3" t="s">
        <v>730</v>
      </c>
      <c r="E88">
        <v>-1.12314459517174</v>
      </c>
      <c r="F88">
        <v>-1.4184362663451799</v>
      </c>
      <c r="G88">
        <v>-1.4307296943309</v>
      </c>
      <c r="H88">
        <v>1.1372394387920599</v>
      </c>
    </row>
    <row r="89" spans="1:8" hidden="1">
      <c r="A89" s="3" t="s">
        <v>782</v>
      </c>
      <c r="B89" s="4">
        <v>80853</v>
      </c>
      <c r="C89" s="4" t="s">
        <v>783</v>
      </c>
      <c r="D89" s="3" t="s">
        <v>784</v>
      </c>
      <c r="E89" t="e">
        <v>#N/A</v>
      </c>
      <c r="F89" t="e">
        <v>#N/A</v>
      </c>
      <c r="G89" t="e">
        <v>#N/A</v>
      </c>
      <c r="H89" t="e">
        <v>#N/A</v>
      </c>
    </row>
    <row r="90" spans="1:8" hidden="1">
      <c r="A90" s="3" t="s">
        <v>785</v>
      </c>
      <c r="B90" s="4">
        <v>9870</v>
      </c>
      <c r="C90" s="4" t="s">
        <v>786</v>
      </c>
      <c r="D90" s="3" t="s">
        <v>787</v>
      </c>
      <c r="E90" t="e">
        <v>#N/A</v>
      </c>
      <c r="F90" t="e">
        <v>#N/A</v>
      </c>
      <c r="G90" t="e">
        <v>#N/A</v>
      </c>
      <c r="H90" t="e">
        <v>#N/A</v>
      </c>
    </row>
    <row r="91" spans="1:8" hidden="1">
      <c r="A91" s="3" t="s">
        <v>788</v>
      </c>
      <c r="B91" s="4">
        <v>9692</v>
      </c>
      <c r="C91" s="4" t="s">
        <v>789</v>
      </c>
      <c r="D91" s="3" t="s">
        <v>790</v>
      </c>
      <c r="E91" t="e">
        <v>#N/A</v>
      </c>
      <c r="F91" t="e">
        <v>#N/A</v>
      </c>
      <c r="G91" t="e">
        <v>#N/A</v>
      </c>
      <c r="H91" t="e">
        <v>#N/A</v>
      </c>
    </row>
    <row r="92" spans="1:8">
      <c r="A92" s="3" t="s">
        <v>881</v>
      </c>
      <c r="B92" s="4">
        <v>9770</v>
      </c>
      <c r="C92" s="4" t="s">
        <v>881</v>
      </c>
      <c r="D92" s="3" t="s">
        <v>882</v>
      </c>
      <c r="E92">
        <v>-1.2749906477975601</v>
      </c>
      <c r="F92">
        <v>1.2701342051926701</v>
      </c>
      <c r="G92">
        <v>-1.0565347979712001</v>
      </c>
      <c r="H92">
        <v>1.13204235585852</v>
      </c>
    </row>
    <row r="93" spans="1:8" hidden="1">
      <c r="A93" s="3" t="s">
        <v>793</v>
      </c>
      <c r="B93" s="4">
        <v>84634</v>
      </c>
      <c r="C93" s="4" t="s">
        <v>793</v>
      </c>
      <c r="D93" s="3" t="s">
        <v>794</v>
      </c>
      <c r="E93" t="e">
        <v>#N/A</v>
      </c>
      <c r="F93" t="e">
        <v>#N/A</v>
      </c>
      <c r="G93" t="e">
        <v>#N/A</v>
      </c>
      <c r="H93" t="e">
        <v>#N/A</v>
      </c>
    </row>
    <row r="94" spans="1:8">
      <c r="A94" s="3" t="s">
        <v>668</v>
      </c>
      <c r="B94" s="4">
        <v>10390</v>
      </c>
      <c r="C94" s="4" t="s">
        <v>668</v>
      </c>
      <c r="D94" s="3" t="s">
        <v>669</v>
      </c>
      <c r="E94">
        <v>-1.15412602120859</v>
      </c>
      <c r="F94">
        <v>-1.2669539925226201</v>
      </c>
      <c r="G94">
        <v>-1.30285850709121</v>
      </c>
      <c r="H94">
        <v>1.12121738333708</v>
      </c>
    </row>
    <row r="95" spans="1:8" hidden="1">
      <c r="A95" s="3" t="s">
        <v>797</v>
      </c>
      <c r="B95" s="4">
        <v>29956</v>
      </c>
      <c r="C95" s="4" t="s">
        <v>798</v>
      </c>
      <c r="D95" s="3" t="s">
        <v>799</v>
      </c>
      <c r="E95" t="e">
        <v>#N/A</v>
      </c>
      <c r="F95" t="e">
        <v>#N/A</v>
      </c>
      <c r="G95" t="e">
        <v>#N/A</v>
      </c>
      <c r="H95" t="e">
        <v>#N/A</v>
      </c>
    </row>
    <row r="96" spans="1:8">
      <c r="A96" s="3" t="s">
        <v>850</v>
      </c>
      <c r="B96" s="4">
        <v>26986</v>
      </c>
      <c r="C96" s="4" t="s">
        <v>850</v>
      </c>
      <c r="D96" s="3" t="s">
        <v>851</v>
      </c>
      <c r="E96">
        <v>-1.0022516378878601</v>
      </c>
      <c r="F96">
        <v>1.02173515832976</v>
      </c>
      <c r="G96">
        <v>1.0228156369415</v>
      </c>
      <c r="H96">
        <v>1.1116048330178401</v>
      </c>
    </row>
    <row r="97" spans="1:8">
      <c r="A97" s="3" t="s">
        <v>836</v>
      </c>
      <c r="B97" s="4">
        <v>196264</v>
      </c>
      <c r="C97" s="4" t="s">
        <v>836</v>
      </c>
      <c r="D97" s="3" t="s">
        <v>837</v>
      </c>
      <c r="E97">
        <v>1.1560092447732899</v>
      </c>
      <c r="F97">
        <v>-1.0414930227794399</v>
      </c>
      <c r="G97">
        <v>1.07726851702999</v>
      </c>
      <c r="H97">
        <v>1.1112915858624399</v>
      </c>
    </row>
    <row r="98" spans="1:8">
      <c r="A98" s="3" t="s">
        <v>993</v>
      </c>
      <c r="B98" s="4">
        <v>54469</v>
      </c>
      <c r="C98" s="4" t="s">
        <v>993</v>
      </c>
      <c r="D98" s="3" t="s">
        <v>994</v>
      </c>
      <c r="E98">
        <v>-1.0318200836965601</v>
      </c>
      <c r="F98">
        <v>1.05981508437206</v>
      </c>
      <c r="G98">
        <v>-1.04233993233169</v>
      </c>
      <c r="H98">
        <v>1.1085023334478901</v>
      </c>
    </row>
    <row r="99" spans="1:8">
      <c r="A99" s="3" t="s">
        <v>706</v>
      </c>
      <c r="B99" s="4">
        <v>94240</v>
      </c>
      <c r="C99" s="4" t="s">
        <v>706</v>
      </c>
      <c r="D99" s="3" t="s">
        <v>707</v>
      </c>
      <c r="E99">
        <v>-1.3682771105374001</v>
      </c>
      <c r="F99">
        <v>-1.22848991538907</v>
      </c>
      <c r="G99">
        <v>-1.2851163289374701</v>
      </c>
      <c r="H99">
        <v>1.08956258711478</v>
      </c>
    </row>
    <row r="100" spans="1:8" hidden="1">
      <c r="A100" s="3" t="s">
        <v>808</v>
      </c>
      <c r="B100" s="3"/>
      <c r="C100" s="3"/>
      <c r="D100" s="3"/>
      <c r="E100" t="e">
        <v>#N/A</v>
      </c>
      <c r="F100" t="e">
        <v>#N/A</v>
      </c>
      <c r="G100" t="e">
        <v>#N/A</v>
      </c>
      <c r="H100" t="e">
        <v>#N/A</v>
      </c>
    </row>
    <row r="101" spans="1:8" hidden="1">
      <c r="A101" s="3" t="s">
        <v>809</v>
      </c>
      <c r="B101" s="3"/>
      <c r="C101" s="3"/>
      <c r="D101" s="3"/>
      <c r="E101" t="e">
        <v>#N/A</v>
      </c>
      <c r="F101" t="e">
        <v>#N/A</v>
      </c>
      <c r="G101" t="e">
        <v>#N/A</v>
      </c>
      <c r="H101" t="e">
        <v>#N/A</v>
      </c>
    </row>
    <row r="102" spans="1:8" hidden="1">
      <c r="A102" s="3" t="s">
        <v>810</v>
      </c>
      <c r="B102" s="3"/>
      <c r="C102" s="3"/>
      <c r="D102" s="3"/>
      <c r="E102" t="e">
        <v>#N/A</v>
      </c>
      <c r="F102" t="e">
        <v>#N/A</v>
      </c>
      <c r="G102" t="e">
        <v>#N/A</v>
      </c>
      <c r="H102" t="e">
        <v>#N/A</v>
      </c>
    </row>
    <row r="103" spans="1:8" hidden="1">
      <c r="A103" s="3" t="s">
        <v>811</v>
      </c>
      <c r="B103" s="3"/>
      <c r="C103" s="3"/>
      <c r="D103" s="3"/>
      <c r="E103" t="e">
        <v>#N/A</v>
      </c>
      <c r="F103" t="e">
        <v>#N/A</v>
      </c>
      <c r="G103" t="e">
        <v>#N/A</v>
      </c>
      <c r="H103" t="e">
        <v>#N/A</v>
      </c>
    </row>
    <row r="104" spans="1:8" hidden="1">
      <c r="A104" s="3" t="s">
        <v>812</v>
      </c>
      <c r="B104" s="3"/>
      <c r="C104" s="3"/>
      <c r="D104" s="3"/>
      <c r="E104" t="e">
        <v>#N/A</v>
      </c>
      <c r="F104" t="e">
        <v>#N/A</v>
      </c>
      <c r="G104" t="e">
        <v>#N/A</v>
      </c>
      <c r="H104" t="e">
        <v>#N/A</v>
      </c>
    </row>
    <row r="105" spans="1:8">
      <c r="A105" s="3" t="s">
        <v>866</v>
      </c>
      <c r="B105" s="4">
        <v>59339</v>
      </c>
      <c r="C105" s="4" t="s">
        <v>866</v>
      </c>
      <c r="D105" s="3" t="s">
        <v>867</v>
      </c>
      <c r="E105">
        <v>-1.2932006095522901</v>
      </c>
      <c r="F105">
        <v>1.36982969231944</v>
      </c>
      <c r="G105">
        <v>1.0708169849325</v>
      </c>
      <c r="H105">
        <v>1.0767868865907799</v>
      </c>
    </row>
    <row r="106" spans="1:8">
      <c r="A106" s="3" t="s">
        <v>840</v>
      </c>
      <c r="B106" s="4">
        <v>4792</v>
      </c>
      <c r="C106" s="4" t="s">
        <v>840</v>
      </c>
      <c r="D106" s="3" t="s">
        <v>841</v>
      </c>
      <c r="E106">
        <v>1.1731765346385801</v>
      </c>
      <c r="F106">
        <v>-1.32148491253289</v>
      </c>
      <c r="G106">
        <v>-1.0690555572107201</v>
      </c>
      <c r="H106">
        <v>1.0759744643727001</v>
      </c>
    </row>
    <row r="107" spans="1:8">
      <c r="A107" s="3" t="s">
        <v>940</v>
      </c>
      <c r="B107" s="4">
        <v>25939</v>
      </c>
      <c r="C107" s="4" t="s">
        <v>940</v>
      </c>
      <c r="D107" s="3" t="s">
        <v>941</v>
      </c>
      <c r="E107">
        <v>-1.10095131323498</v>
      </c>
      <c r="F107">
        <v>1.32946508792283</v>
      </c>
      <c r="G107">
        <v>1.1278935675219199</v>
      </c>
      <c r="H107">
        <v>1.07469350179848</v>
      </c>
    </row>
    <row r="108" spans="1:8" hidden="1">
      <c r="A108" s="3" t="s">
        <v>819</v>
      </c>
      <c r="B108" s="4">
        <v>84230</v>
      </c>
      <c r="C108" s="4" t="s">
        <v>819</v>
      </c>
      <c r="D108" s="3" t="s">
        <v>820</v>
      </c>
      <c r="E108" t="e">
        <v>#N/A</v>
      </c>
      <c r="F108" t="e">
        <v>#N/A</v>
      </c>
      <c r="G108" t="e">
        <v>#N/A</v>
      </c>
      <c r="H108" t="e">
        <v>#N/A</v>
      </c>
    </row>
    <row r="109" spans="1:8">
      <c r="A109" s="3" t="s">
        <v>701</v>
      </c>
      <c r="B109" s="4">
        <v>9470</v>
      </c>
      <c r="C109" s="4" t="s">
        <v>701</v>
      </c>
      <c r="D109" s="3" t="s">
        <v>699</v>
      </c>
      <c r="E109">
        <v>1.0175069625020099</v>
      </c>
      <c r="F109">
        <v>-1.1204951137742001</v>
      </c>
      <c r="G109">
        <v>-1.0956076644461299</v>
      </c>
      <c r="H109">
        <v>1.07402292737487</v>
      </c>
    </row>
    <row r="110" spans="1:8" hidden="1">
      <c r="A110" s="3" t="s">
        <v>822</v>
      </c>
      <c r="B110" s="4">
        <v>54674</v>
      </c>
      <c r="C110" s="4" t="s">
        <v>822</v>
      </c>
      <c r="D110" s="3" t="s">
        <v>823</v>
      </c>
      <c r="E110" t="e">
        <v>#N/A</v>
      </c>
      <c r="F110" t="e">
        <v>#N/A</v>
      </c>
      <c r="G110" t="e">
        <v>#N/A</v>
      </c>
      <c r="H110" t="e">
        <v>#N/A</v>
      </c>
    </row>
    <row r="111" spans="1:8">
      <c r="A111" s="3" t="s">
        <v>780</v>
      </c>
      <c r="B111" s="4">
        <v>8821</v>
      </c>
      <c r="C111" s="4" t="s">
        <v>780</v>
      </c>
      <c r="D111" s="3" t="s">
        <v>781</v>
      </c>
      <c r="E111">
        <v>1.14880990776259</v>
      </c>
      <c r="F111">
        <v>1.45430827917605</v>
      </c>
      <c r="G111">
        <v>1.3687802024429501</v>
      </c>
      <c r="H111">
        <v>1.0732835995829599</v>
      </c>
    </row>
    <row r="112" spans="1:8">
      <c r="A112" s="3" t="s">
        <v>723</v>
      </c>
      <c r="B112" s="4">
        <v>2308</v>
      </c>
      <c r="C112" s="4" t="s">
        <v>723</v>
      </c>
      <c r="D112" s="3" t="s">
        <v>724</v>
      </c>
      <c r="E112">
        <v>1.2983381041648501</v>
      </c>
      <c r="F112">
        <v>1.52048055395881</v>
      </c>
      <c r="G112">
        <v>1.6042862499205901</v>
      </c>
      <c r="H112">
        <v>1.0697720923978</v>
      </c>
    </row>
    <row r="113" spans="1:8">
      <c r="A113" s="3" t="s">
        <v>608</v>
      </c>
      <c r="B113" s="4">
        <v>30</v>
      </c>
      <c r="C113" s="4" t="s">
        <v>608</v>
      </c>
      <c r="D113" s="3" t="s">
        <v>609</v>
      </c>
      <c r="E113">
        <v>-1.1400710122698301</v>
      </c>
      <c r="F113">
        <v>-1.2047009931061401</v>
      </c>
      <c r="G113">
        <v>-1.27629589043762</v>
      </c>
      <c r="H113">
        <v>1.0693840434124899</v>
      </c>
    </row>
    <row r="114" spans="1:8">
      <c r="A114" s="3" t="s">
        <v>689</v>
      </c>
      <c r="B114" s="4">
        <v>23348</v>
      </c>
      <c r="C114" s="4" t="s">
        <v>689</v>
      </c>
      <c r="D114" s="3" t="s">
        <v>690</v>
      </c>
      <c r="E114">
        <v>1.10637420885541</v>
      </c>
      <c r="F114">
        <v>1.1636786974356901</v>
      </c>
      <c r="G114">
        <v>1.25782977620043</v>
      </c>
      <c r="H114">
        <v>1.06621157908027</v>
      </c>
    </row>
    <row r="115" spans="1:8">
      <c r="A115" s="3" t="s">
        <v>693</v>
      </c>
      <c r="B115" s="4">
        <v>1877</v>
      </c>
      <c r="C115" s="4" t="s">
        <v>693</v>
      </c>
      <c r="D115" s="3" t="s">
        <v>694</v>
      </c>
      <c r="E115">
        <v>1.1054159819591001</v>
      </c>
      <c r="F115">
        <v>-1.15310506484152</v>
      </c>
      <c r="G115">
        <v>-1.1561091347725601</v>
      </c>
      <c r="H115">
        <v>1.0645495109315699</v>
      </c>
    </row>
    <row r="116" spans="1:8">
      <c r="A116" s="3" t="s">
        <v>852</v>
      </c>
      <c r="B116" s="4">
        <v>55824</v>
      </c>
      <c r="C116" s="4" t="s">
        <v>852</v>
      </c>
      <c r="D116" s="3" t="s">
        <v>853</v>
      </c>
      <c r="E116">
        <v>1.05942923802568</v>
      </c>
      <c r="F116">
        <v>1.5002470505582799</v>
      </c>
      <c r="G116">
        <v>1.4316563011272501</v>
      </c>
      <c r="H116">
        <v>1.05819492666321</v>
      </c>
    </row>
    <row r="117" spans="1:8">
      <c r="A117" s="3" t="s">
        <v>800</v>
      </c>
      <c r="B117" s="4">
        <v>26119</v>
      </c>
      <c r="C117" s="4" t="s">
        <v>800</v>
      </c>
      <c r="D117" s="3" t="s">
        <v>801</v>
      </c>
      <c r="E117">
        <v>1.1317958471852101</v>
      </c>
      <c r="F117">
        <v>1.1445241251312499</v>
      </c>
      <c r="G117">
        <v>1.0443652480354</v>
      </c>
      <c r="H117">
        <v>1.0519064655439401</v>
      </c>
    </row>
    <row r="118" spans="1:8" hidden="1">
      <c r="A118" s="3" t="s">
        <v>838</v>
      </c>
      <c r="B118" s="4">
        <v>4753</v>
      </c>
      <c r="C118" s="4" t="s">
        <v>838</v>
      </c>
      <c r="D118" s="3" t="s">
        <v>839</v>
      </c>
      <c r="E118" t="e">
        <v>#N/A</v>
      </c>
      <c r="F118" t="e">
        <v>#N/A</v>
      </c>
      <c r="G118" t="e">
        <v>#N/A</v>
      </c>
      <c r="H118" t="e">
        <v>#N/A</v>
      </c>
    </row>
    <row r="119" spans="1:8">
      <c r="A119" s="3" t="s">
        <v>658</v>
      </c>
      <c r="B119" s="4">
        <v>1236</v>
      </c>
      <c r="C119" s="4" t="s">
        <v>658</v>
      </c>
      <c r="D119" s="3" t="s">
        <v>659</v>
      </c>
      <c r="E119">
        <v>1.1046275824313101</v>
      </c>
      <c r="F119">
        <v>-1.1732548267395499</v>
      </c>
      <c r="G119">
        <v>1.1322662681564699</v>
      </c>
      <c r="H119">
        <v>1.0473280220251999</v>
      </c>
    </row>
    <row r="120" spans="1:8">
      <c r="A120" s="3" t="s">
        <v>875</v>
      </c>
      <c r="B120" s="4">
        <v>80324</v>
      </c>
      <c r="C120" s="4" t="s">
        <v>875</v>
      </c>
      <c r="D120" s="3" t="s">
        <v>876</v>
      </c>
      <c r="E120">
        <v>1.03239161887245</v>
      </c>
      <c r="F120">
        <v>-1.07001648615205</v>
      </c>
      <c r="G120">
        <v>-1.18870138967901</v>
      </c>
      <c r="H120">
        <v>1.0453769934608199</v>
      </c>
    </row>
    <row r="121" spans="1:8" hidden="1">
      <c r="A121" s="3" t="s">
        <v>844</v>
      </c>
      <c r="B121" s="4">
        <v>9241</v>
      </c>
      <c r="C121" s="4" t="s">
        <v>844</v>
      </c>
      <c r="D121" s="3" t="s">
        <v>845</v>
      </c>
      <c r="E121" t="e">
        <v>#N/A</v>
      </c>
      <c r="F121" t="e">
        <v>#N/A</v>
      </c>
      <c r="G121" t="e">
        <v>#N/A</v>
      </c>
      <c r="H121" t="e">
        <v>#N/A</v>
      </c>
    </row>
    <row r="122" spans="1:8">
      <c r="A122" s="3" t="s">
        <v>830</v>
      </c>
      <c r="B122" s="4">
        <v>4245</v>
      </c>
      <c r="C122" s="4" t="s">
        <v>830</v>
      </c>
      <c r="D122" s="3" t="s">
        <v>831</v>
      </c>
      <c r="E122">
        <v>-1.0341971472479801</v>
      </c>
      <c r="F122">
        <v>-1.02306365323185</v>
      </c>
      <c r="G122">
        <v>-1.1689680177455499</v>
      </c>
      <c r="H122">
        <v>1.04188749470679</v>
      </c>
    </row>
    <row r="123" spans="1:8">
      <c r="A123" s="3" t="s">
        <v>721</v>
      </c>
      <c r="B123" s="4">
        <v>2316</v>
      </c>
      <c r="C123" s="4" t="s">
        <v>721</v>
      </c>
      <c r="D123" s="3" t="s">
        <v>722</v>
      </c>
      <c r="E123">
        <v>-1.0586039520350099</v>
      </c>
      <c r="F123">
        <v>-1.1607634614275799</v>
      </c>
      <c r="G123">
        <v>-1.03879214189074</v>
      </c>
      <c r="H123">
        <v>1.03620723301953</v>
      </c>
    </row>
    <row r="124" spans="1:8">
      <c r="A124" s="3" t="s">
        <v>612</v>
      </c>
      <c r="B124" s="4">
        <v>120</v>
      </c>
      <c r="C124" s="4" t="s">
        <v>612</v>
      </c>
      <c r="D124" s="3" t="s">
        <v>613</v>
      </c>
      <c r="E124">
        <v>-1.14055565335452</v>
      </c>
      <c r="F124">
        <v>1.6647491228773801</v>
      </c>
      <c r="G124">
        <v>1.1874985302172301</v>
      </c>
      <c r="H124">
        <v>1.0275988445881501</v>
      </c>
    </row>
    <row r="125" spans="1:8">
      <c r="A125" s="3" t="s">
        <v>626</v>
      </c>
      <c r="B125" s="4">
        <v>57194</v>
      </c>
      <c r="C125" s="4" t="s">
        <v>626</v>
      </c>
      <c r="D125" s="3" t="s">
        <v>627</v>
      </c>
      <c r="E125">
        <v>1.24025444708851</v>
      </c>
      <c r="F125">
        <v>1.03156746646793</v>
      </c>
      <c r="G125">
        <v>1.01396638065322</v>
      </c>
      <c r="H125">
        <v>1.0258237491311599</v>
      </c>
    </row>
    <row r="126" spans="1:8">
      <c r="A126" s="3" t="s">
        <v>802</v>
      </c>
      <c r="B126" s="4">
        <v>3955</v>
      </c>
      <c r="C126" s="4" t="s">
        <v>802</v>
      </c>
      <c r="D126" s="3" t="s">
        <v>803</v>
      </c>
      <c r="E126">
        <v>1.0704963005930801</v>
      </c>
      <c r="F126">
        <v>-1.1541822788957901</v>
      </c>
      <c r="G126">
        <v>-1.34581587840921</v>
      </c>
      <c r="H126">
        <v>1.0183728402229899</v>
      </c>
    </row>
    <row r="127" spans="1:8">
      <c r="A127" s="3" t="s">
        <v>954</v>
      </c>
      <c r="B127" s="4">
        <v>221178</v>
      </c>
      <c r="C127" s="4" t="s">
        <v>954</v>
      </c>
      <c r="D127" s="3" t="s">
        <v>955</v>
      </c>
      <c r="E127">
        <v>-1.1184045146017001</v>
      </c>
      <c r="F127">
        <v>1.6217022064231501</v>
      </c>
      <c r="G127">
        <v>1.1315576180796301</v>
      </c>
      <c r="H127">
        <v>1.01710457696331</v>
      </c>
    </row>
    <row r="128" spans="1:8">
      <c r="A128" s="3" t="s">
        <v>932</v>
      </c>
      <c r="B128" s="4">
        <v>91543</v>
      </c>
      <c r="C128" s="4" t="s">
        <v>932</v>
      </c>
      <c r="D128" s="3" t="s">
        <v>933</v>
      </c>
      <c r="E128">
        <v>-1.3905012960404499</v>
      </c>
      <c r="F128">
        <v>1.1914582598642101</v>
      </c>
      <c r="G128">
        <v>-1.05256420321192</v>
      </c>
      <c r="H128">
        <v>1.0155373371842999</v>
      </c>
    </row>
    <row r="129" spans="1:8">
      <c r="A129" s="3" t="s">
        <v>848</v>
      </c>
      <c r="B129" s="4">
        <v>5033</v>
      </c>
      <c r="C129" s="4" t="s">
        <v>848</v>
      </c>
      <c r="D129" s="3" t="s">
        <v>849</v>
      </c>
      <c r="E129">
        <v>-1.43879685896475</v>
      </c>
      <c r="F129">
        <v>-1.03335138307401</v>
      </c>
      <c r="G129">
        <v>1.0431713749550999</v>
      </c>
      <c r="H129">
        <v>-1.00001388869705</v>
      </c>
    </row>
    <row r="130" spans="1:8">
      <c r="A130" s="3" t="s">
        <v>973</v>
      </c>
      <c r="B130" s="4">
        <v>401505</v>
      </c>
      <c r="C130" s="4" t="s">
        <v>973</v>
      </c>
      <c r="D130" s="3" t="s">
        <v>974</v>
      </c>
      <c r="E130">
        <v>1.01512848883007</v>
      </c>
      <c r="F130">
        <v>-1.17957900119673</v>
      </c>
      <c r="G130">
        <v>-1.08093917260159</v>
      </c>
      <c r="H130">
        <v>-1.001155518052</v>
      </c>
    </row>
    <row r="131" spans="1:8" hidden="1">
      <c r="A131" s="3" t="s">
        <v>864</v>
      </c>
      <c r="B131" s="4">
        <v>51316</v>
      </c>
      <c r="C131" s="4" t="s">
        <v>864</v>
      </c>
      <c r="D131" s="3" t="s">
        <v>865</v>
      </c>
      <c r="E131" t="e">
        <v>#N/A</v>
      </c>
      <c r="F131" t="e">
        <v>#N/A</v>
      </c>
      <c r="G131" t="e">
        <v>#N/A</v>
      </c>
      <c r="H131" t="e">
        <v>#N/A</v>
      </c>
    </row>
    <row r="132" spans="1:8">
      <c r="A132" s="3" t="s">
        <v>712</v>
      </c>
      <c r="B132" s="4">
        <v>23344</v>
      </c>
      <c r="C132" s="4" t="s">
        <v>712</v>
      </c>
      <c r="D132" s="3" t="s">
        <v>713</v>
      </c>
      <c r="E132">
        <v>1.21002997036382</v>
      </c>
      <c r="F132">
        <v>1.15618709276919</v>
      </c>
      <c r="G132">
        <v>1.35567410421867</v>
      </c>
      <c r="H132">
        <v>-1.00294608259929</v>
      </c>
    </row>
    <row r="133" spans="1:8" hidden="1">
      <c r="A133" s="3" t="s">
        <v>868</v>
      </c>
      <c r="B133" s="4">
        <v>51177</v>
      </c>
      <c r="C133" s="4" t="s">
        <v>868</v>
      </c>
      <c r="D133" s="3" t="s">
        <v>867</v>
      </c>
      <c r="E133" t="e">
        <v>#N/A</v>
      </c>
      <c r="F133" t="e">
        <v>#N/A</v>
      </c>
      <c r="G133" t="e">
        <v>#N/A</v>
      </c>
      <c r="H133" t="e">
        <v>#N/A</v>
      </c>
    </row>
    <row r="134" spans="1:8" hidden="1">
      <c r="A134" s="3" t="s">
        <v>869</v>
      </c>
      <c r="B134" s="4">
        <v>4860</v>
      </c>
      <c r="C134" s="4" t="s">
        <v>869</v>
      </c>
      <c r="D134" s="3" t="s">
        <v>870</v>
      </c>
      <c r="E134" t="e">
        <v>#N/A</v>
      </c>
      <c r="F134" t="e">
        <v>#N/A</v>
      </c>
      <c r="G134" t="e">
        <v>#N/A</v>
      </c>
      <c r="H134" t="e">
        <v>#N/A</v>
      </c>
    </row>
    <row r="135" spans="1:8">
      <c r="A135" s="3" t="s">
        <v>725</v>
      </c>
      <c r="B135" s="4">
        <v>27086</v>
      </c>
      <c r="C135" s="4" t="s">
        <v>725</v>
      </c>
      <c r="D135" s="3" t="s">
        <v>726</v>
      </c>
      <c r="E135">
        <v>1.24820683490411</v>
      </c>
      <c r="F135">
        <v>1.0390068066979401</v>
      </c>
      <c r="G135">
        <v>1.1314297565271101</v>
      </c>
      <c r="H135">
        <v>-1.0030430595567501</v>
      </c>
    </row>
    <row r="136" spans="1:8">
      <c r="A136" s="3" t="s">
        <v>967</v>
      </c>
      <c r="B136" s="4">
        <v>26136</v>
      </c>
      <c r="C136" s="4" t="s">
        <v>967</v>
      </c>
      <c r="D136" s="3" t="s">
        <v>968</v>
      </c>
      <c r="E136">
        <v>1.2951503790669601</v>
      </c>
      <c r="F136">
        <v>1.0995585985435701</v>
      </c>
      <c r="G136">
        <v>1.1403965336563</v>
      </c>
      <c r="H136">
        <v>-1.0209128626659001</v>
      </c>
    </row>
    <row r="137" spans="1:8">
      <c r="A137" s="3" t="s">
        <v>983</v>
      </c>
      <c r="B137" s="4">
        <v>7277</v>
      </c>
      <c r="C137" s="4" t="s">
        <v>983</v>
      </c>
      <c r="D137" s="3" t="s">
        <v>984</v>
      </c>
      <c r="E137">
        <v>1.15392495778024</v>
      </c>
      <c r="F137">
        <v>-1.25514875912566</v>
      </c>
      <c r="G137">
        <v>-1.14344790727519</v>
      </c>
      <c r="H137">
        <v>-1.02312647468191</v>
      </c>
    </row>
    <row r="138" spans="1:8" hidden="1">
      <c r="A138" s="3" t="s">
        <v>877</v>
      </c>
      <c r="B138" s="4">
        <v>149628</v>
      </c>
      <c r="C138" s="4" t="s">
        <v>877</v>
      </c>
      <c r="D138" s="3" t="s">
        <v>878</v>
      </c>
      <c r="E138" t="e">
        <v>#N/A</v>
      </c>
      <c r="F138" t="e">
        <v>#N/A</v>
      </c>
      <c r="G138" t="e">
        <v>#N/A</v>
      </c>
      <c r="H138" t="e">
        <v>#N/A</v>
      </c>
    </row>
    <row r="139" spans="1:8">
      <c r="A139" s="3" t="s">
        <v>813</v>
      </c>
      <c r="B139" s="4">
        <v>23175</v>
      </c>
      <c r="C139" s="4" t="s">
        <v>813</v>
      </c>
      <c r="D139" s="3" t="s">
        <v>814</v>
      </c>
      <c r="E139">
        <v>1.2170217187882999</v>
      </c>
      <c r="F139">
        <v>1.74651715363517</v>
      </c>
      <c r="G139">
        <v>1.4617014105037001</v>
      </c>
      <c r="H139">
        <v>-1.02907240723076</v>
      </c>
    </row>
    <row r="140" spans="1:8">
      <c r="A140" s="3" t="s">
        <v>702</v>
      </c>
      <c r="B140" s="4">
        <v>9844</v>
      </c>
      <c r="C140" s="4" t="s">
        <v>702</v>
      </c>
      <c r="D140" s="3" t="s">
        <v>703</v>
      </c>
      <c r="E140">
        <v>1.1733579236843901</v>
      </c>
      <c r="F140">
        <v>1.306703825816</v>
      </c>
      <c r="G140">
        <v>1.1697066366495299</v>
      </c>
      <c r="H140">
        <v>-1.0378668724583899</v>
      </c>
    </row>
    <row r="141" spans="1:8" hidden="1">
      <c r="A141" s="3" t="s">
        <v>883</v>
      </c>
      <c r="B141" s="4">
        <v>54931</v>
      </c>
      <c r="C141" s="4" t="s">
        <v>884</v>
      </c>
      <c r="D141" s="3" t="s">
        <v>885</v>
      </c>
      <c r="E141" t="e">
        <v>#N/A</v>
      </c>
      <c r="F141" t="e">
        <v>#N/A</v>
      </c>
      <c r="G141" t="e">
        <v>#N/A</v>
      </c>
      <c r="H141" t="e">
        <v>#N/A</v>
      </c>
    </row>
    <row r="142" spans="1:8">
      <c r="A142" s="3" t="s">
        <v>975</v>
      </c>
      <c r="B142" s="4">
        <v>7174</v>
      </c>
      <c r="C142" s="4" t="s">
        <v>975</v>
      </c>
      <c r="D142" s="3" t="s">
        <v>976</v>
      </c>
      <c r="E142">
        <v>1.2792933399203801</v>
      </c>
      <c r="F142">
        <v>1.2750663182767401</v>
      </c>
      <c r="G142">
        <v>1.2958718090313901</v>
      </c>
      <c r="H142">
        <v>-1.0533357973030399</v>
      </c>
    </row>
    <row r="143" spans="1:8">
      <c r="A143" s="3" t="s">
        <v>747</v>
      </c>
      <c r="B143" s="4">
        <v>26354</v>
      </c>
      <c r="C143" s="4" t="s">
        <v>747</v>
      </c>
      <c r="D143" s="3" t="s">
        <v>748</v>
      </c>
      <c r="E143">
        <v>1.25591280708032</v>
      </c>
      <c r="F143">
        <v>-1.1067443594723501</v>
      </c>
      <c r="G143">
        <v>1.1692688311236701</v>
      </c>
      <c r="H143">
        <v>-1.0592467488976001</v>
      </c>
    </row>
    <row r="144" spans="1:8">
      <c r="A144" s="3" t="s">
        <v>879</v>
      </c>
      <c r="B144" s="4">
        <v>22821</v>
      </c>
      <c r="C144" s="4" t="s">
        <v>879</v>
      </c>
      <c r="D144" s="3" t="s">
        <v>880</v>
      </c>
      <c r="E144">
        <v>1.0509957825896901</v>
      </c>
      <c r="F144">
        <v>1.0105900920362301</v>
      </c>
      <c r="G144">
        <v>-1.1329688145328101</v>
      </c>
      <c r="H144">
        <v>-1.06937882212225</v>
      </c>
    </row>
    <row r="145" spans="1:8" hidden="1">
      <c r="A145" s="3" t="s">
        <v>890</v>
      </c>
      <c r="B145" s="4">
        <v>140730</v>
      </c>
      <c r="C145" s="4" t="s">
        <v>890</v>
      </c>
      <c r="D145" s="3" t="s">
        <v>891</v>
      </c>
      <c r="E145" t="e">
        <v>#N/A</v>
      </c>
      <c r="F145" t="e">
        <v>#N/A</v>
      </c>
      <c r="G145" t="e">
        <v>#N/A</v>
      </c>
      <c r="H145" t="e">
        <v>#N/A</v>
      </c>
    </row>
    <row r="146" spans="1:8" hidden="1">
      <c r="A146" s="3" t="s">
        <v>892</v>
      </c>
      <c r="B146" s="4">
        <v>6013</v>
      </c>
      <c r="C146" s="4" t="s">
        <v>892</v>
      </c>
      <c r="D146" s="3" t="s">
        <v>893</v>
      </c>
      <c r="E146" t="e">
        <v>#N/A</v>
      </c>
      <c r="F146" t="e">
        <v>#N/A</v>
      </c>
      <c r="G146" t="e">
        <v>#N/A</v>
      </c>
      <c r="H146" t="e">
        <v>#N/A</v>
      </c>
    </row>
    <row r="147" spans="1:8">
      <c r="A147" s="3" t="s">
        <v>637</v>
      </c>
      <c r="B147" s="4">
        <v>694</v>
      </c>
      <c r="C147" s="4" t="s">
        <v>637</v>
      </c>
      <c r="D147" s="3" t="s">
        <v>638</v>
      </c>
      <c r="E147">
        <v>1.5524806858779101</v>
      </c>
      <c r="F147">
        <v>-1.0350361145786899</v>
      </c>
      <c r="G147">
        <v>1.64038551784464</v>
      </c>
      <c r="H147">
        <v>-1.0734249798166999</v>
      </c>
    </row>
    <row r="148" spans="1:8" hidden="1">
      <c r="A148" s="3" t="s">
        <v>896</v>
      </c>
      <c r="B148" s="4">
        <v>6136</v>
      </c>
      <c r="C148" s="4" t="s">
        <v>896</v>
      </c>
      <c r="D148" s="3" t="s">
        <v>897</v>
      </c>
      <c r="E148" t="e">
        <v>#N/A</v>
      </c>
      <c r="F148" t="e">
        <v>#N/A</v>
      </c>
      <c r="G148" t="e">
        <v>#N/A</v>
      </c>
      <c r="H148" t="e">
        <v>#N/A</v>
      </c>
    </row>
    <row r="149" spans="1:8">
      <c r="A149" s="3" t="s">
        <v>740</v>
      </c>
      <c r="B149" s="4">
        <v>155038</v>
      </c>
      <c r="C149" s="4" t="s">
        <v>740</v>
      </c>
      <c r="D149" s="3" t="s">
        <v>741</v>
      </c>
      <c r="E149">
        <v>-1.13010159090151</v>
      </c>
      <c r="F149">
        <v>1.31441487824867</v>
      </c>
      <c r="G149">
        <v>1.2810778794504001</v>
      </c>
      <c r="H149">
        <v>-1.0757401907197199</v>
      </c>
    </row>
    <row r="150" spans="1:8">
      <c r="A150" s="3" t="s">
        <v>628</v>
      </c>
      <c r="B150" s="4">
        <v>57198</v>
      </c>
      <c r="C150" s="4" t="s">
        <v>628</v>
      </c>
      <c r="D150" s="3" t="s">
        <v>627</v>
      </c>
      <c r="E150">
        <v>1.2619510336411901</v>
      </c>
      <c r="F150">
        <v>1.6025220608094199</v>
      </c>
      <c r="G150">
        <v>1.41272603875724</v>
      </c>
      <c r="H150">
        <v>-1.08074440452537</v>
      </c>
    </row>
    <row r="151" spans="1:8">
      <c r="A151" s="3" t="s">
        <v>768</v>
      </c>
      <c r="B151" s="4">
        <v>64135</v>
      </c>
      <c r="C151" s="4" t="s">
        <v>768</v>
      </c>
      <c r="D151" s="3" t="s">
        <v>769</v>
      </c>
      <c r="E151">
        <v>-1.5718233409400399</v>
      </c>
      <c r="F151">
        <v>-1.1571873574381699</v>
      </c>
      <c r="G151">
        <v>1.0211645598107699</v>
      </c>
      <c r="H151">
        <v>-1.08211591671982</v>
      </c>
    </row>
    <row r="152" spans="1:8">
      <c r="A152" s="3" t="s">
        <v>631</v>
      </c>
      <c r="B152" s="4">
        <v>9531</v>
      </c>
      <c r="C152" s="4" t="s">
        <v>631</v>
      </c>
      <c r="D152" s="3" t="s">
        <v>632</v>
      </c>
      <c r="E152">
        <v>-1.1030733792704599</v>
      </c>
      <c r="F152">
        <v>-1.14475441165519</v>
      </c>
      <c r="G152">
        <v>-1.0906688802329101</v>
      </c>
      <c r="H152">
        <v>-1.08592760220406</v>
      </c>
    </row>
    <row r="153" spans="1:8">
      <c r="A153" s="3" t="s">
        <v>1003</v>
      </c>
      <c r="B153" s="4">
        <v>57169</v>
      </c>
      <c r="C153" s="4" t="s">
        <v>1003</v>
      </c>
      <c r="D153" s="3" t="s">
        <v>1004</v>
      </c>
      <c r="E153">
        <v>1.0513854906823601</v>
      </c>
      <c r="F153">
        <v>-1.0380555861010501</v>
      </c>
      <c r="G153">
        <v>1.1513646953035299</v>
      </c>
      <c r="H153">
        <v>-1.08597206104875</v>
      </c>
    </row>
    <row r="154" spans="1:8">
      <c r="A154" s="3" t="s">
        <v>719</v>
      </c>
      <c r="B154" s="4">
        <v>55030</v>
      </c>
      <c r="C154" s="4" t="s">
        <v>719</v>
      </c>
      <c r="D154" s="3" t="s">
        <v>720</v>
      </c>
      <c r="E154">
        <v>-1.02211035871889</v>
      </c>
      <c r="F154">
        <v>1.08318639024231</v>
      </c>
      <c r="G154">
        <v>1.21943937101917</v>
      </c>
      <c r="H154">
        <v>-1.0890014276425199</v>
      </c>
    </row>
    <row r="155" spans="1:8">
      <c r="A155" s="3" t="s">
        <v>664</v>
      </c>
      <c r="B155" s="4">
        <v>962</v>
      </c>
      <c r="C155" s="4" t="s">
        <v>664</v>
      </c>
      <c r="D155" s="3" t="s">
        <v>665</v>
      </c>
      <c r="E155">
        <v>-1.20609397083034</v>
      </c>
      <c r="F155">
        <v>-1.15758753906259</v>
      </c>
      <c r="G155">
        <v>1.06539032866964</v>
      </c>
      <c r="H155">
        <v>-1.0912591542066501</v>
      </c>
    </row>
    <row r="156" spans="1:8">
      <c r="A156" s="3" t="s">
        <v>674</v>
      </c>
      <c r="B156" s="4">
        <v>29097</v>
      </c>
      <c r="C156" s="4" t="s">
        <v>674</v>
      </c>
      <c r="D156" s="3" t="s">
        <v>675</v>
      </c>
      <c r="E156">
        <v>-1.09961895774995</v>
      </c>
      <c r="F156">
        <v>-1.13920795897267</v>
      </c>
      <c r="G156">
        <v>-1.14394501981319</v>
      </c>
      <c r="H156">
        <v>-1.09994943877406</v>
      </c>
    </row>
    <row r="157" spans="1:8">
      <c r="A157" s="3" t="s">
        <v>950</v>
      </c>
      <c r="B157" s="4">
        <v>64750</v>
      </c>
      <c r="C157" s="4" t="s">
        <v>950</v>
      </c>
      <c r="D157" s="3" t="s">
        <v>951</v>
      </c>
      <c r="E157">
        <v>1.0431378859843301</v>
      </c>
      <c r="F157">
        <v>1.16279803032339</v>
      </c>
      <c r="G157">
        <v>1.03337444069428</v>
      </c>
      <c r="H157">
        <v>-1.10248187577964</v>
      </c>
    </row>
    <row r="158" spans="1:8">
      <c r="A158" s="3" t="s">
        <v>795</v>
      </c>
      <c r="B158" s="4">
        <v>27074</v>
      </c>
      <c r="C158" s="4" t="s">
        <v>795</v>
      </c>
      <c r="D158" s="3" t="s">
        <v>796</v>
      </c>
      <c r="E158">
        <v>-3.6788988827267</v>
      </c>
      <c r="F158">
        <v>-1.05686278546572</v>
      </c>
      <c r="G158">
        <v>-1.13122852939222</v>
      </c>
      <c r="H158">
        <v>-1.10706834350965</v>
      </c>
    </row>
    <row r="159" spans="1:8" hidden="1">
      <c r="A159" s="3" t="s">
        <v>918</v>
      </c>
      <c r="B159" s="4">
        <v>6176</v>
      </c>
      <c r="C159" s="4" t="s">
        <v>918</v>
      </c>
      <c r="D159" s="3" t="s">
        <v>919</v>
      </c>
      <c r="E159" t="e">
        <v>#N/A</v>
      </c>
      <c r="F159" t="e">
        <v>#N/A</v>
      </c>
      <c r="G159" t="e">
        <v>#N/A</v>
      </c>
      <c r="H159" t="e">
        <v>#N/A</v>
      </c>
    </row>
    <row r="160" spans="1:8">
      <c r="A160" s="3" t="s">
        <v>832</v>
      </c>
      <c r="B160" s="4">
        <v>4300</v>
      </c>
      <c r="C160" s="4" t="s">
        <v>832</v>
      </c>
      <c r="D160" s="3" t="s">
        <v>833</v>
      </c>
      <c r="E160">
        <v>1.31357741675207</v>
      </c>
      <c r="F160">
        <v>1.3725923737194301</v>
      </c>
      <c r="G160">
        <v>1.2502659282510999</v>
      </c>
      <c r="H160">
        <v>-1.11329171238216</v>
      </c>
    </row>
    <row r="161" spans="1:8">
      <c r="A161" s="3" t="s">
        <v>888</v>
      </c>
      <c r="B161" s="4">
        <v>6004</v>
      </c>
      <c r="C161" s="4" t="s">
        <v>888</v>
      </c>
      <c r="D161" s="3" t="s">
        <v>887</v>
      </c>
      <c r="E161">
        <v>2.1328299886343398</v>
      </c>
      <c r="F161">
        <v>1.14205041746846</v>
      </c>
      <c r="G161">
        <v>1.83403104971877</v>
      </c>
      <c r="H161">
        <v>-1.1236327570386699</v>
      </c>
    </row>
    <row r="162" spans="1:8" hidden="1">
      <c r="A162" s="3" t="s">
        <v>923</v>
      </c>
      <c r="B162" s="3"/>
      <c r="C162" s="3"/>
      <c r="D162" s="3"/>
      <c r="E162" t="e">
        <v>#N/A</v>
      </c>
      <c r="F162" t="e">
        <v>#N/A</v>
      </c>
      <c r="G162" t="e">
        <v>#N/A</v>
      </c>
      <c r="H162" t="e">
        <v>#N/A</v>
      </c>
    </row>
    <row r="163" spans="1:8">
      <c r="A163" s="3" t="s">
        <v>854</v>
      </c>
      <c r="B163" s="4">
        <v>55229</v>
      </c>
      <c r="C163" s="4" t="s">
        <v>854</v>
      </c>
      <c r="D163" s="3" t="s">
        <v>855</v>
      </c>
      <c r="E163">
        <v>1.1483714878579501</v>
      </c>
      <c r="F163">
        <v>1.0245420967834999</v>
      </c>
      <c r="G163">
        <v>1.0167554020279099</v>
      </c>
      <c r="H163">
        <v>-1.12671253688387</v>
      </c>
    </row>
    <row r="164" spans="1:8">
      <c r="A164" s="3" t="s">
        <v>971</v>
      </c>
      <c r="B164" s="4">
        <v>85013</v>
      </c>
      <c r="C164" s="4" t="s">
        <v>971</v>
      </c>
      <c r="D164" s="3" t="s">
        <v>972</v>
      </c>
      <c r="E164">
        <v>1.19200859659331</v>
      </c>
      <c r="F164">
        <v>1.1272815933917799</v>
      </c>
      <c r="G164">
        <v>1.03884401448221</v>
      </c>
      <c r="H164">
        <v>-1.12881473117682</v>
      </c>
    </row>
    <row r="165" spans="1:8">
      <c r="A165" s="3" t="s">
        <v>635</v>
      </c>
      <c r="B165" s="4">
        <v>9790</v>
      </c>
      <c r="C165" s="4" t="s">
        <v>635</v>
      </c>
      <c r="D165" s="3" t="s">
        <v>636</v>
      </c>
      <c r="E165">
        <v>1.4558748301850899</v>
      </c>
      <c r="F165">
        <v>1.0342281009429699</v>
      </c>
      <c r="G165">
        <v>1.3655549488580401</v>
      </c>
      <c r="H165">
        <v>-1.1392329056553701</v>
      </c>
    </row>
    <row r="166" spans="1:8">
      <c r="A166" s="3" t="s">
        <v>991</v>
      </c>
      <c r="B166" s="4">
        <v>64848</v>
      </c>
      <c r="C166" s="4" t="s">
        <v>991</v>
      </c>
      <c r="D166" s="3" t="s">
        <v>992</v>
      </c>
      <c r="E166">
        <v>1.2613195128418899</v>
      </c>
      <c r="F166">
        <v>1.6499846990320099</v>
      </c>
      <c r="G166">
        <v>1.4159183254190699</v>
      </c>
      <c r="H166">
        <v>-1.13954655576085</v>
      </c>
    </row>
    <row r="167" spans="1:8">
      <c r="A167" s="3" t="s">
        <v>871</v>
      </c>
      <c r="B167" s="4">
        <v>55718</v>
      </c>
      <c r="C167" s="4" t="s">
        <v>871</v>
      </c>
      <c r="D167" s="3" t="s">
        <v>872</v>
      </c>
      <c r="E167">
        <v>1.36523615091494</v>
      </c>
      <c r="F167">
        <v>1.0962175796907601</v>
      </c>
      <c r="G167">
        <v>1.1711824313774399</v>
      </c>
      <c r="H167">
        <v>-1.14077308420378</v>
      </c>
    </row>
    <row r="168" spans="1:8">
      <c r="A168" s="3" t="s">
        <v>886</v>
      </c>
      <c r="B168" s="4">
        <v>5996</v>
      </c>
      <c r="C168" s="4" t="s">
        <v>886</v>
      </c>
      <c r="D168" s="3" t="s">
        <v>887</v>
      </c>
      <c r="E168">
        <v>1.545570335886</v>
      </c>
      <c r="F168">
        <v>1.0579970568258901</v>
      </c>
      <c r="G168">
        <v>1.71386760339946</v>
      </c>
      <c r="H168">
        <v>-1.1537137284629799</v>
      </c>
    </row>
    <row r="169" spans="1:8" hidden="1">
      <c r="A169" s="3" t="s">
        <v>936</v>
      </c>
      <c r="B169" s="4">
        <v>6285</v>
      </c>
      <c r="C169" s="4" t="s">
        <v>936</v>
      </c>
      <c r="D169" s="3" t="s">
        <v>937</v>
      </c>
      <c r="E169" t="e">
        <v>#N/A</v>
      </c>
      <c r="F169" t="e">
        <v>#N/A</v>
      </c>
      <c r="G169" t="e">
        <v>#N/A</v>
      </c>
      <c r="H169" t="e">
        <v>#N/A</v>
      </c>
    </row>
    <row r="170" spans="1:8">
      <c r="A170" s="3" t="s">
        <v>685</v>
      </c>
      <c r="B170" s="4">
        <v>1522</v>
      </c>
      <c r="C170" s="4" t="s">
        <v>685</v>
      </c>
      <c r="D170" s="3" t="s">
        <v>686</v>
      </c>
      <c r="E170">
        <v>-1.25079295501704</v>
      </c>
      <c r="F170">
        <v>-1.24027612161058</v>
      </c>
      <c r="G170">
        <v>-1.09953596554759</v>
      </c>
      <c r="H170">
        <v>-1.17381443135985</v>
      </c>
    </row>
    <row r="171" spans="1:8">
      <c r="A171" s="3" t="s">
        <v>834</v>
      </c>
      <c r="B171" s="4">
        <v>143098</v>
      </c>
      <c r="C171" s="4" t="s">
        <v>834</v>
      </c>
      <c r="D171" s="3" t="s">
        <v>835</v>
      </c>
      <c r="E171">
        <v>1.0170198487195199</v>
      </c>
      <c r="F171">
        <v>-1.0388820735117901</v>
      </c>
      <c r="G171">
        <v>1.32982304406344</v>
      </c>
      <c r="H171">
        <v>-1.2183563991631099</v>
      </c>
    </row>
    <row r="172" spans="1:8" hidden="1">
      <c r="A172" s="3" t="s">
        <v>942</v>
      </c>
      <c r="B172" s="4">
        <v>10371</v>
      </c>
      <c r="C172" s="4" t="s">
        <v>942</v>
      </c>
      <c r="D172" s="3" t="s">
        <v>943</v>
      </c>
      <c r="E172" t="e">
        <v>#N/A</v>
      </c>
      <c r="F172" t="e">
        <v>#N/A</v>
      </c>
      <c r="G172" t="e">
        <v>#N/A</v>
      </c>
      <c r="H172" t="e">
        <v>#N/A</v>
      </c>
    </row>
    <row r="173" spans="1:8">
      <c r="A173" s="3" t="s">
        <v>934</v>
      </c>
      <c r="B173" s="4">
        <v>6277</v>
      </c>
      <c r="C173" s="4" t="s">
        <v>934</v>
      </c>
      <c r="D173" s="3" t="s">
        <v>935</v>
      </c>
      <c r="E173">
        <v>-1.07094662039668</v>
      </c>
      <c r="F173">
        <v>-1.1763553194704901</v>
      </c>
      <c r="G173">
        <v>-1.1275475644778601</v>
      </c>
      <c r="H173">
        <v>-1.2254293210737199</v>
      </c>
    </row>
    <row r="174" spans="1:8">
      <c r="A174" s="3" t="s">
        <v>778</v>
      </c>
      <c r="B174" s="4">
        <v>55364</v>
      </c>
      <c r="C174" s="4" t="s">
        <v>778</v>
      </c>
      <c r="D174" s="3" t="s">
        <v>779</v>
      </c>
      <c r="E174">
        <v>1.02058645957559</v>
      </c>
      <c r="F174">
        <v>1.3173663819322401</v>
      </c>
      <c r="G174">
        <v>1.26735253607191</v>
      </c>
      <c r="H174">
        <v>-1.2450059886453899</v>
      </c>
    </row>
    <row r="175" spans="1:8">
      <c r="A175" s="3" t="s">
        <v>656</v>
      </c>
      <c r="B175" s="4">
        <v>868</v>
      </c>
      <c r="C175" s="4" t="s">
        <v>656</v>
      </c>
      <c r="D175" s="3" t="s">
        <v>657</v>
      </c>
      <c r="E175">
        <v>1.07992548118573</v>
      </c>
      <c r="F175">
        <v>1.17604616280062</v>
      </c>
      <c r="G175">
        <v>1.5768806252488601</v>
      </c>
      <c r="H175">
        <v>-1.2466022519342701</v>
      </c>
    </row>
    <row r="176" spans="1:8">
      <c r="A176" s="3" t="s">
        <v>755</v>
      </c>
      <c r="B176" s="4">
        <v>29915</v>
      </c>
      <c r="C176" s="4" t="s">
        <v>755</v>
      </c>
      <c r="D176" s="3" t="s">
        <v>756</v>
      </c>
      <c r="E176">
        <v>1.09121204036845</v>
      </c>
      <c r="F176">
        <v>1.0773897580847001</v>
      </c>
      <c r="G176">
        <v>1.23114517321113</v>
      </c>
      <c r="H176">
        <v>-1.27950632797755</v>
      </c>
    </row>
    <row r="177" spans="1:8" hidden="1">
      <c r="A177" s="3" t="s">
        <v>952</v>
      </c>
      <c r="B177" s="4">
        <v>100093630</v>
      </c>
      <c r="C177" s="4" t="s">
        <v>952</v>
      </c>
      <c r="D177" s="3" t="s">
        <v>953</v>
      </c>
      <c r="E177" t="e">
        <v>#N/A</v>
      </c>
      <c r="F177" t="e">
        <v>#N/A</v>
      </c>
      <c r="G177" t="e">
        <v>#N/A</v>
      </c>
      <c r="H177" t="e">
        <v>#N/A</v>
      </c>
    </row>
    <row r="178" spans="1:8">
      <c r="A178" s="3" t="s">
        <v>862</v>
      </c>
      <c r="B178" s="4">
        <v>80055</v>
      </c>
      <c r="C178" s="4" t="s">
        <v>862</v>
      </c>
      <c r="D178" s="3" t="s">
        <v>863</v>
      </c>
      <c r="E178">
        <v>1.0826160083589</v>
      </c>
      <c r="F178">
        <v>1.1181650824098801</v>
      </c>
      <c r="G178">
        <v>1.5804933347246199</v>
      </c>
      <c r="H178">
        <v>-1.2819851742526001</v>
      </c>
    </row>
    <row r="179" spans="1:8" hidden="1">
      <c r="A179" s="3" t="s">
        <v>956</v>
      </c>
      <c r="B179" s="4">
        <v>169981</v>
      </c>
      <c r="C179" s="4" t="s">
        <v>956</v>
      </c>
      <c r="D179" s="3" t="s">
        <v>957</v>
      </c>
      <c r="E179" t="e">
        <v>#N/A</v>
      </c>
      <c r="F179" t="e">
        <v>#N/A</v>
      </c>
      <c r="G179" t="e">
        <v>#N/A</v>
      </c>
      <c r="H179" t="e">
        <v>#N/A</v>
      </c>
    </row>
    <row r="180" spans="1:8" hidden="1">
      <c r="A180" s="3" t="s">
        <v>958</v>
      </c>
      <c r="B180" s="4">
        <v>10418</v>
      </c>
      <c r="C180" s="4" t="s">
        <v>958</v>
      </c>
      <c r="D180" s="3" t="s">
        <v>959</v>
      </c>
      <c r="E180" t="e">
        <v>#N/A</v>
      </c>
      <c r="F180" t="e">
        <v>#N/A</v>
      </c>
      <c r="G180" t="e">
        <v>#N/A</v>
      </c>
      <c r="H180" t="e">
        <v>#N/A</v>
      </c>
    </row>
    <row r="181" spans="1:8" hidden="1">
      <c r="A181" s="3" t="s">
        <v>960</v>
      </c>
      <c r="B181" s="4">
        <v>58472</v>
      </c>
      <c r="C181" s="4" t="s">
        <v>961</v>
      </c>
      <c r="D181" s="3" t="s">
        <v>962</v>
      </c>
      <c r="E181" t="e">
        <v>#N/A</v>
      </c>
      <c r="F181" t="e">
        <v>#N/A</v>
      </c>
      <c r="G181" t="e">
        <v>#N/A</v>
      </c>
      <c r="H181" t="e">
        <v>#N/A</v>
      </c>
    </row>
    <row r="182" spans="1:8">
      <c r="A182" s="3" t="s">
        <v>946</v>
      </c>
      <c r="B182" s="4">
        <v>57713</v>
      </c>
      <c r="C182" s="4" t="s">
        <v>946</v>
      </c>
      <c r="D182" s="3" t="s">
        <v>947</v>
      </c>
      <c r="E182">
        <v>1.99045681203769</v>
      </c>
      <c r="F182">
        <v>1.7492985415056601</v>
      </c>
      <c r="G182">
        <v>2.2962743227995399</v>
      </c>
      <c r="H182">
        <v>-1.29268174721034</v>
      </c>
    </row>
    <row r="183" spans="1:8" hidden="1">
      <c r="A183" s="3" t="s">
        <v>965</v>
      </c>
      <c r="B183" s="4">
        <v>203328</v>
      </c>
      <c r="C183" s="4" t="s">
        <v>965</v>
      </c>
      <c r="D183" s="3" t="s">
        <v>966</v>
      </c>
      <c r="E183" t="e">
        <v>#N/A</v>
      </c>
      <c r="F183" t="e">
        <v>#N/A</v>
      </c>
      <c r="G183" t="e">
        <v>#N/A</v>
      </c>
      <c r="H183" t="e">
        <v>#N/A</v>
      </c>
    </row>
    <row r="184" spans="1:8">
      <c r="A184" s="3" t="s">
        <v>930</v>
      </c>
      <c r="B184" s="4">
        <v>6197</v>
      </c>
      <c r="C184" s="4" t="s">
        <v>930</v>
      </c>
      <c r="D184" s="3" t="s">
        <v>931</v>
      </c>
      <c r="E184">
        <v>1.38694019265563</v>
      </c>
      <c r="F184">
        <v>1.09355538496743</v>
      </c>
      <c r="G184">
        <v>1.53783531660312</v>
      </c>
      <c r="H184">
        <v>-1.3023670707964601</v>
      </c>
    </row>
    <row r="185" spans="1:8" hidden="1">
      <c r="A185" s="3" t="s">
        <v>969</v>
      </c>
      <c r="B185" s="4">
        <v>9874</v>
      </c>
      <c r="C185" s="4" t="s">
        <v>969</v>
      </c>
      <c r="D185" s="3" t="s">
        <v>970</v>
      </c>
      <c r="E185" t="e">
        <v>#N/A</v>
      </c>
      <c r="F185" t="e">
        <v>#N/A</v>
      </c>
      <c r="G185" t="e">
        <v>#N/A</v>
      </c>
      <c r="H185" t="e">
        <v>#N/A</v>
      </c>
    </row>
    <row r="186" spans="1:8">
      <c r="A186" s="3" t="s">
        <v>654</v>
      </c>
      <c r="B186" s="4">
        <v>824</v>
      </c>
      <c r="C186" s="4" t="s">
        <v>654</v>
      </c>
      <c r="D186" s="3" t="s">
        <v>655</v>
      </c>
      <c r="E186">
        <v>1.39744036704851</v>
      </c>
      <c r="F186">
        <v>1.1625146531880699</v>
      </c>
      <c r="G186">
        <v>1.1153811468571999</v>
      </c>
      <c r="H186">
        <v>-1.3298610657144101</v>
      </c>
    </row>
    <row r="187" spans="1:8">
      <c r="A187" s="3" t="s">
        <v>708</v>
      </c>
      <c r="B187" s="4">
        <v>64167</v>
      </c>
      <c r="C187" s="4" t="s">
        <v>708</v>
      </c>
      <c r="D187" s="3" t="s">
        <v>709</v>
      </c>
      <c r="E187">
        <v>1.36422634326456</v>
      </c>
      <c r="F187">
        <v>1.2670068040329601</v>
      </c>
      <c r="G187">
        <v>1.6857712755444001</v>
      </c>
      <c r="H187">
        <v>-1.3390949759091</v>
      </c>
    </row>
    <row r="188" spans="1:8">
      <c r="A188" s="3" t="s">
        <v>944</v>
      </c>
      <c r="B188" s="4">
        <v>54910</v>
      </c>
      <c r="C188" s="4" t="s">
        <v>944</v>
      </c>
      <c r="D188" s="3" t="s">
        <v>945</v>
      </c>
      <c r="E188">
        <v>1.3454750138432601</v>
      </c>
      <c r="F188">
        <v>-1.1711354382071699</v>
      </c>
      <c r="G188">
        <v>1.1280907838654399</v>
      </c>
      <c r="H188">
        <v>-1.38494403189459</v>
      </c>
    </row>
    <row r="189" spans="1:8">
      <c r="A189" s="3" t="s">
        <v>806</v>
      </c>
      <c r="B189" s="4">
        <v>9516</v>
      </c>
      <c r="C189" s="4" t="s">
        <v>806</v>
      </c>
      <c r="D189" s="3" t="s">
        <v>807</v>
      </c>
      <c r="E189">
        <v>1.1972832432157201</v>
      </c>
      <c r="F189">
        <v>-1.06990673167414</v>
      </c>
      <c r="G189">
        <v>1.32121618244026</v>
      </c>
      <c r="H189">
        <v>-1.43653312183987</v>
      </c>
    </row>
    <row r="190" spans="1:8" hidden="1">
      <c r="A190" s="3" t="s">
        <v>979</v>
      </c>
      <c r="B190" s="4">
        <v>9383</v>
      </c>
      <c r="C190" s="4" t="s">
        <v>979</v>
      </c>
      <c r="D190" s="3" t="s">
        <v>980</v>
      </c>
      <c r="E190" t="e">
        <v>#N/A</v>
      </c>
      <c r="F190" t="e">
        <v>#N/A</v>
      </c>
      <c r="G190" t="e">
        <v>#N/A</v>
      </c>
      <c r="H190" t="e">
        <v>#N/A</v>
      </c>
    </row>
    <row r="191" spans="1:8">
      <c r="A191" s="3" t="s">
        <v>963</v>
      </c>
      <c r="B191" s="4">
        <v>57620</v>
      </c>
      <c r="C191" s="4" t="s">
        <v>963</v>
      </c>
      <c r="D191" s="3" t="s">
        <v>964</v>
      </c>
      <c r="E191">
        <v>1.5600383069141399</v>
      </c>
      <c r="F191">
        <v>1.3224126470016799</v>
      </c>
      <c r="G191">
        <v>1.7506114187889501</v>
      </c>
      <c r="H191">
        <v>-1.4570154170845799</v>
      </c>
    </row>
    <row r="192" spans="1:8">
      <c r="A192" s="3" t="s">
        <v>821</v>
      </c>
      <c r="B192" s="4">
        <v>55144</v>
      </c>
      <c r="C192" s="4" t="s">
        <v>821</v>
      </c>
      <c r="D192" s="3" t="s">
        <v>820</v>
      </c>
      <c r="E192">
        <v>1.69197693498808</v>
      </c>
      <c r="F192">
        <v>-1.08290270685013</v>
      </c>
      <c r="G192">
        <v>1.7864420142311801</v>
      </c>
      <c r="H192">
        <v>-1.4669818013954601</v>
      </c>
    </row>
    <row r="193" spans="1:8" hidden="1">
      <c r="A193" s="3" t="s">
        <v>985</v>
      </c>
      <c r="B193" s="4">
        <v>7294</v>
      </c>
      <c r="C193" s="4" t="s">
        <v>985</v>
      </c>
      <c r="D193" s="3" t="s">
        <v>986</v>
      </c>
      <c r="E193" t="e">
        <v>#N/A</v>
      </c>
      <c r="F193" t="e">
        <v>#N/A</v>
      </c>
      <c r="G193" t="e">
        <v>#N/A</v>
      </c>
      <c r="H193" t="e">
        <v>#N/A</v>
      </c>
    </row>
    <row r="194" spans="1:8">
      <c r="A194" s="3" t="s">
        <v>751</v>
      </c>
      <c r="B194" s="4">
        <v>151556</v>
      </c>
      <c r="C194" s="4" t="s">
        <v>751</v>
      </c>
      <c r="D194" s="3" t="s">
        <v>752</v>
      </c>
      <c r="E194">
        <v>-1.32037634249072</v>
      </c>
      <c r="F194">
        <v>1.22950744202449</v>
      </c>
      <c r="G194">
        <v>1.7724619266377899</v>
      </c>
      <c r="H194">
        <v>-1.4927348723289</v>
      </c>
    </row>
    <row r="195" spans="1:8" hidden="1">
      <c r="A195" s="3" t="s">
        <v>989</v>
      </c>
      <c r="B195" s="4">
        <v>7503</v>
      </c>
      <c r="C195" s="4" t="s">
        <v>989</v>
      </c>
      <c r="D195" s="3" t="s">
        <v>990</v>
      </c>
      <c r="E195" t="e">
        <v>#N/A</v>
      </c>
      <c r="F195" t="e">
        <v>#N/A</v>
      </c>
      <c r="G195" t="e">
        <v>#N/A</v>
      </c>
      <c r="H195" t="e">
        <v>#N/A</v>
      </c>
    </row>
    <row r="196" spans="1:8">
      <c r="A196" s="3" t="s">
        <v>977</v>
      </c>
      <c r="B196" s="4">
        <v>140691</v>
      </c>
      <c r="C196" s="4" t="s">
        <v>977</v>
      </c>
      <c r="D196" s="3" t="s">
        <v>978</v>
      </c>
      <c r="E196">
        <v>1.2080102338219401</v>
      </c>
      <c r="F196">
        <v>-1.1684906902774199</v>
      </c>
      <c r="G196">
        <v>1.30882479863934</v>
      </c>
      <c r="H196">
        <v>-1.5463823078148899</v>
      </c>
    </row>
    <row r="197" spans="1:8">
      <c r="A197" s="3" t="s">
        <v>804</v>
      </c>
      <c r="B197" s="4">
        <v>3988</v>
      </c>
      <c r="C197" s="4" t="s">
        <v>804</v>
      </c>
      <c r="D197" s="3" t="s">
        <v>805</v>
      </c>
      <c r="E197">
        <v>1.31810146126355</v>
      </c>
      <c r="F197">
        <v>1.2211411909858501</v>
      </c>
      <c r="G197">
        <v>1.6734606693638301</v>
      </c>
      <c r="H197">
        <v>-1.6192930578484701</v>
      </c>
    </row>
    <row r="198" spans="1:8">
      <c r="A198" s="3" t="s">
        <v>824</v>
      </c>
      <c r="B198" s="4">
        <v>4049</v>
      </c>
      <c r="C198" s="4" t="s">
        <v>824</v>
      </c>
      <c r="D198" s="3" t="s">
        <v>825</v>
      </c>
      <c r="E198">
        <v>4.3067117991430504</v>
      </c>
      <c r="F198">
        <v>-1.25397853685806</v>
      </c>
      <c r="G198">
        <v>2.14222884599205</v>
      </c>
      <c r="H198">
        <v>-1.83259753991894</v>
      </c>
    </row>
    <row r="199" spans="1:8" hidden="1">
      <c r="A199" s="3" t="s">
        <v>997</v>
      </c>
      <c r="B199" s="4">
        <v>7772</v>
      </c>
      <c r="C199" s="4" t="s">
        <v>997</v>
      </c>
      <c r="D199" s="3" t="s">
        <v>998</v>
      </c>
      <c r="E199" t="e">
        <v>#N/A</v>
      </c>
      <c r="F199" t="e">
        <v>#N/A</v>
      </c>
      <c r="G199" t="e">
        <v>#N/A</v>
      </c>
      <c r="H199" t="e">
        <v>#N/A</v>
      </c>
    </row>
    <row r="200" spans="1:8" hidden="1">
      <c r="A200" s="3" t="s">
        <v>999</v>
      </c>
      <c r="B200" s="4">
        <v>55900</v>
      </c>
      <c r="C200" s="4" t="s">
        <v>999</v>
      </c>
      <c r="D200" s="3" t="s">
        <v>1000</v>
      </c>
      <c r="E200" t="e">
        <v>#N/A</v>
      </c>
      <c r="F200" t="e">
        <v>#N/A</v>
      </c>
      <c r="G200" t="e">
        <v>#N/A</v>
      </c>
      <c r="H200" t="e">
        <v>#N/A</v>
      </c>
    </row>
    <row r="201" spans="1:8" hidden="1">
      <c r="A201" s="3" t="s">
        <v>1001</v>
      </c>
      <c r="B201" s="4">
        <v>169834</v>
      </c>
      <c r="C201" s="4" t="s">
        <v>1001</v>
      </c>
      <c r="D201" s="3" t="s">
        <v>1002</v>
      </c>
      <c r="E201" t="e">
        <v>#N/A</v>
      </c>
      <c r="F201" t="e">
        <v>#N/A</v>
      </c>
      <c r="G201" t="e">
        <v>#N/A</v>
      </c>
      <c r="H201" t="e">
        <v>#N/A</v>
      </c>
    </row>
    <row r="202" spans="1:8">
      <c r="A202" s="3" t="s">
        <v>817</v>
      </c>
      <c r="B202" s="4">
        <v>26018</v>
      </c>
      <c r="C202" s="4" t="s">
        <v>817</v>
      </c>
      <c r="D202" s="3" t="s">
        <v>818</v>
      </c>
      <c r="E202">
        <v>3.1676873213003098</v>
      </c>
      <c r="F202">
        <v>1.02629110116579</v>
      </c>
      <c r="G202">
        <v>2.19587631591535</v>
      </c>
      <c r="H202">
        <v>-2.1174120943086199</v>
      </c>
    </row>
  </sheetData>
  <autoFilter ref="A2:H202" xr:uid="{D39A334C-4957-704C-AED2-81BBCDB2F5B2}">
    <filterColumn colId="7">
      <filters>
        <filter val="-1.000013889"/>
        <filter val="-1.001155518"/>
        <filter val="-1.002946083"/>
        <filter val="-1.00304306"/>
        <filter val="-1.020912863"/>
        <filter val="-1.023126475"/>
        <filter val="-1.029072407"/>
        <filter val="-1.037866872"/>
        <filter val="-1.053335797"/>
        <filter val="-1.059246749"/>
        <filter val="-1.069378822"/>
        <filter val="-1.07342498"/>
        <filter val="-1.075740191"/>
        <filter val="-1.080744405"/>
        <filter val="-1.082115917"/>
        <filter val="-1.085927602"/>
        <filter val="-1.085972061"/>
        <filter val="-1.089001428"/>
        <filter val="-1.091259154"/>
        <filter val="-1.099949439"/>
        <filter val="-1.102481876"/>
        <filter val="-1.107068344"/>
        <filter val="-1.113291712"/>
        <filter val="-1.123632757"/>
        <filter val="-1.126712537"/>
        <filter val="-1.128814731"/>
        <filter val="-1.139232906"/>
        <filter val="-1.139546556"/>
        <filter val="-1.140773084"/>
        <filter val="-1.153713728"/>
        <filter val="-1.173814431"/>
        <filter val="-1.218356399"/>
        <filter val="-1.225429321"/>
        <filter val="-1.245005989"/>
        <filter val="-1.246602252"/>
        <filter val="-1.279506328"/>
        <filter val="-1.281985174"/>
        <filter val="-1.292681747"/>
        <filter val="-1.302367071"/>
        <filter val="-1.329861066"/>
        <filter val="-1.339094976"/>
        <filter val="-1.384944032"/>
        <filter val="-1.436533122"/>
        <filter val="-1.457015417"/>
        <filter val="-1.466981801"/>
        <filter val="-1.492734872"/>
        <filter val="-1.546382308"/>
        <filter val="-1.619293058"/>
        <filter val="-1.83259754"/>
        <filter val="-2.117412094"/>
        <filter val="1.015537337"/>
        <filter val="1.017104577"/>
        <filter val="1.01837284"/>
        <filter val="1.025823749"/>
        <filter val="1.027598845"/>
        <filter val="1.036207233"/>
        <filter val="1.041887495"/>
        <filter val="1.045376993"/>
        <filter val="1.047328022"/>
        <filter val="1.051906466"/>
        <filter val="1.058194927"/>
        <filter val="1.064549511"/>
        <filter val="1.066211579"/>
        <filter val="1.069384043"/>
        <filter val="1.069772092"/>
        <filter val="1.0732836"/>
        <filter val="1.074022927"/>
        <filter val="1.074693502"/>
        <filter val="1.075974464"/>
        <filter val="1.076786887"/>
        <filter val="1.089562587"/>
        <filter val="1.108502333"/>
        <filter val="1.111291586"/>
        <filter val="1.111604833"/>
        <filter val="1.121217383"/>
        <filter val="1.132042356"/>
        <filter val="1.137239439"/>
        <filter val="1.14253963"/>
        <filter val="1.144283467"/>
        <filter val="1.144821138"/>
        <filter val="1.147492564"/>
        <filter val="1.172169819"/>
        <filter val="1.173850356"/>
        <filter val="1.176394901"/>
        <filter val="1.176721829"/>
        <filter val="1.187165732"/>
        <filter val="1.188110208"/>
        <filter val="1.20462789"/>
        <filter val="1.220296669"/>
        <filter val="1.223532416"/>
        <filter val="1.235711323"/>
        <filter val="1.242018899"/>
        <filter val="1.252582682"/>
        <filter val="1.278450694"/>
        <filter val="1.280640161"/>
        <filter val="1.284536078"/>
        <filter val="1.31247635"/>
        <filter val="1.349182318"/>
        <filter val="1.361651823"/>
        <filter val="1.379048945"/>
        <filter val="1.381902655"/>
        <filter val="1.387800791"/>
        <filter val="1.391571068"/>
        <filter val="1.39958674"/>
        <filter val="1.404000833"/>
        <filter val="1.422607281"/>
        <filter val="1.451191808"/>
        <filter val="1.486454914"/>
        <filter val="1.486524181"/>
        <filter val="1.495526307"/>
        <filter val="1.508585226"/>
        <filter val="1.509187203"/>
        <filter val="1.511888093"/>
        <filter val="1.523624999"/>
        <filter val="1.53255904"/>
        <filter val="1.533828356"/>
        <filter val="1.545170734"/>
        <filter val="1.552465617"/>
        <filter val="1.58727314"/>
        <filter val="1.600607991"/>
        <filter val="1.628750842"/>
        <filter val="1.629915857"/>
        <filter val="1.642821866"/>
        <filter val="1.656975939"/>
        <filter val="1.678726647"/>
        <filter val="1.714145246"/>
        <filter val="1.714305895"/>
        <filter val="1.724756081"/>
        <filter val="1.725871516"/>
        <filter val="1.817212994"/>
        <filter val="1.979632492"/>
        <filter val="2.013223243"/>
        <filter val="2.946830651"/>
        <filter val="3.401424318"/>
      </filters>
    </filterColumn>
    <sortState xmlns:xlrd2="http://schemas.microsoft.com/office/spreadsheetml/2017/richdata2" ref="A3:H202">
      <sortCondition descending="1" ref="H2:H202"/>
    </sortState>
  </autoFilter>
  <conditionalFormatting sqref="E2:H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H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:H20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hyperlinks>
    <hyperlink ref="B113" r:id="rId1" tooltip="view NCBI entry for Entrez gene id" display="http://view.ncbi.nlm.nih.gov/gene/30" xr:uid="{452F7DAC-20E9-2A43-9038-A9C7BA63C8D2}"/>
    <hyperlink ref="C113" r:id="rId2" tooltip="view Ensembl entry for gene symbol" display="http://ensembl.org/Homo_sapiens/Gene/Summary?db=core;g=ACAA1" xr:uid="{E814BE97-C77A-5446-85AC-0FDFCB28B4A3}"/>
    <hyperlink ref="B4" r:id="rId3" tooltip="view NCBI entry for Entrez gene id" display="http://view.ncbi.nlm.nih.gov/gene/11174" xr:uid="{69C3413C-3EAF-594D-8ED7-C7842719B4A4}"/>
    <hyperlink ref="C4" r:id="rId4" tooltip="view Ensembl entry for gene symbol" display="http://ensembl.org/Homo_sapiens/Gene/Summary?db=core;g=ADAMTS6" xr:uid="{349BB7A3-6FFE-F14F-B35D-553F0053182F}"/>
    <hyperlink ref="B124" r:id="rId5" tooltip="view NCBI entry for Entrez gene id" display="http://view.ncbi.nlm.nih.gov/gene/120" xr:uid="{DE513021-0A9C-CC41-97E1-41BFC5FD5B4C}"/>
    <hyperlink ref="C124" r:id="rId6" tooltip="view Ensembl entry for gene symbol" display="http://ensembl.org/Homo_sapiens/Gene/Summary?db=core;g=ADD3" xr:uid="{B9E3410E-11BC-AE45-9AA6-22B37AE53F2D}"/>
    <hyperlink ref="B6" r:id="rId7" tooltip="view NCBI entry for Entrez gene id" display="http://view.ncbi.nlm.nih.gov/gene/288" xr:uid="{5A7FE9FC-A8DF-A944-AF14-168445AD8DB9}"/>
    <hyperlink ref="C6" r:id="rId8" tooltip="view Ensembl entry for gene symbol" display="http://ensembl.org/Homo_sapiens/Gene/Summary?db=core;g=ANK3" xr:uid="{BFD0E6E5-E54A-7D47-B620-8FF0E8A1274C}"/>
    <hyperlink ref="B15" r:id="rId9" tooltip="view NCBI entry for Entrez gene id" display="http://view.ncbi.nlm.nih.gov/gene/309" xr:uid="{2AFAEA49-7AEA-5F4C-AA49-D83775E230C9}"/>
    <hyperlink ref="C15" r:id="rId10" tooltip="view Ensembl entry for gene symbol" display="http://ensembl.org/Homo_sapiens/Gene/Summary?db=core;g=ANXA6" xr:uid="{BC28A51B-227A-0949-B8F1-F804D22575C5}"/>
    <hyperlink ref="B55" r:id="rId11" tooltip="view NCBI entry for Entrez gene id" display="http://view.ncbi.nlm.nih.gov/gene/10947" xr:uid="{0379BD13-F236-1D42-9D4F-EC7A21192FBD}"/>
    <hyperlink ref="C55" r:id="rId12" tooltip="view Ensembl entry for gene symbol" display="http://ensembl.org/Homo_sapiens/Gene/Summary?db=core;g=AP3M2" xr:uid="{BF980017-DC60-AA4B-8358-E292DEBBA16F}"/>
    <hyperlink ref="B9" r:id="rId13" tooltip="view NCBI entry for Entrez gene id" display="http://view.ncbi.nlm.nih.gov/gene/80833" xr:uid="{4757D14F-284F-4443-9967-851F4B6B84AE}"/>
    <hyperlink ref="C9" r:id="rId14" tooltip="view Ensembl entry for gene symbol" display="http://ensembl.org/Homo_sapiens/Gene/Summary?db=core;g=APOL3" xr:uid="{4CE31078-7DED-254C-BC0A-9DF9E4A57439}"/>
    <hyperlink ref="B63" r:id="rId15" tooltip="view NCBI entry for Entrez gene id" display="http://view.ncbi.nlm.nih.gov/gene/353" xr:uid="{23D042D1-7AD1-DA41-B87B-3ECAE2EEA43A}"/>
    <hyperlink ref="C63" r:id="rId16" tooltip="view Ensembl entry for gene symbol" display="http://ensembl.org/Homo_sapiens/Gene/Summary?db=core;g=APRT" xr:uid="{4B5BD159-FFF1-D44B-9860-FF00CD292F16}"/>
    <hyperlink ref="B68" r:id="rId17" tooltip="view NCBI entry for Entrez gene id" display="http://view.ncbi.nlm.nih.gov/gene/10865" xr:uid="{A2C2835F-9AFA-3F4D-843D-02F88E7C758A}"/>
    <hyperlink ref="C68" r:id="rId18" tooltip="view Ensembl entry for gene symbol" display="http://ensembl.org/Homo_sapiens/Gene/Summary?db=core;g=ARID5A" xr:uid="{E25E5F5B-486A-AB4A-AF00-D3380F6A5688}"/>
    <hyperlink ref="B125" r:id="rId19" tooltip="view NCBI entry for Entrez gene id" display="http://view.ncbi.nlm.nih.gov/gene/57194" xr:uid="{619C9C78-B08A-1D4F-84E9-E181542079E1}"/>
    <hyperlink ref="C125" r:id="rId20" tooltip="view Ensembl entry for gene symbol" display="http://ensembl.org/Homo_sapiens/Gene/Summary?db=core;g=ATP10A" xr:uid="{0FF1949E-632F-774D-A2B4-533C878D284D}"/>
    <hyperlink ref="B150" r:id="rId21" tooltip="view NCBI entry for Entrez gene id" display="http://view.ncbi.nlm.nih.gov/gene/57198" xr:uid="{25EC03EC-6196-7A40-B710-8A2A2C9B02DE}"/>
    <hyperlink ref="C150" r:id="rId22" tooltip="view Ensembl entry for gene symbol" display="http://ensembl.org/Homo_sapiens/Gene/Summary?db=core;g=ATP8B2" xr:uid="{55A36556-5994-1240-A122-C453556FEAAB}"/>
    <hyperlink ref="B14" r:id="rId23" tooltip="view NCBI entry for Entrez gene id" display="http://view.ncbi.nlm.nih.gov/gene/26053" xr:uid="{EB055F99-325D-B648-AA6D-5BAB0A9E2DCE}"/>
    <hyperlink ref="C14" r:id="rId24" tooltip="view Ensembl entry for gene symbol" display="http://ensembl.org/Homo_sapiens/Gene/Summary?db=core;g=AUTS2" xr:uid="{B959D9C0-D52C-FF4C-8BB2-B5C59780B378}"/>
    <hyperlink ref="B152" r:id="rId25" tooltip="view NCBI entry for Entrez gene id" display="http://view.ncbi.nlm.nih.gov/gene/9531" xr:uid="{98DABCE4-2AC3-1F49-BD9A-485C7C23F309}"/>
    <hyperlink ref="C152" r:id="rId26" tooltip="view Ensembl entry for gene symbol" display="http://ensembl.org/Homo_sapiens/Gene/Summary?db=core;g=BAG3" xr:uid="{0EC93CB7-19F2-2E4F-BB88-CB5700708CA0}"/>
    <hyperlink ref="B41" r:id="rId27" tooltip="view NCBI entry for Entrez gene id" display="http://view.ncbi.nlm.nih.gov/gene/274" xr:uid="{F0DA49A6-D91A-8642-A573-D4871F329E06}"/>
    <hyperlink ref="C41" r:id="rId28" tooltip="view Ensembl entry for gene symbol" display="http://ensembl.org/Homo_sapiens/Gene/Summary?db=core;g=BIN1" xr:uid="{AC443EFD-D6BA-0544-8BD9-8A781DF6F23A}"/>
    <hyperlink ref="B165" r:id="rId29" tooltip="view NCBI entry for Entrez gene id" display="http://view.ncbi.nlm.nih.gov/gene/9790" xr:uid="{3EFD8A89-6309-4444-A6B0-AB53FE53443C}"/>
    <hyperlink ref="C165" r:id="rId30" tooltip="view Ensembl entry for gene symbol" display="http://ensembl.org/Homo_sapiens/Gene/Summary?db=core;g=BMS1" xr:uid="{CE184A61-B604-4448-89D6-ACA1429E9FB1}"/>
    <hyperlink ref="B147" r:id="rId31" tooltip="view NCBI entry for Entrez gene id" display="http://view.ncbi.nlm.nih.gov/gene/694" xr:uid="{85288476-8B34-7646-9FA8-5C0D736671E1}"/>
    <hyperlink ref="C147" r:id="rId32" tooltip="view Ensembl entry for gene symbol" display="http://ensembl.org/Homo_sapiens/Gene/Summary?db=core;g=BTG1" xr:uid="{762A4C6C-3259-864F-84DF-32108FF7C1EB}"/>
    <hyperlink ref="B19" r:id="rId33" tooltip="view NCBI entry for Entrez gene id" display="http://view.ncbi.nlm.nih.gov/gene/10384" xr:uid="{E62DA67B-36F6-5F4F-9AB3-3063C2E1D9B9}"/>
    <hyperlink ref="C19" r:id="rId34" tooltip="view Ensembl entry for gene symbol" display="http://ensembl.org/Homo_sapiens/Gene/Summary?db=core;g=BTN3A3" xr:uid="{9E944374-DD0D-5446-8C11-671F28108E07}"/>
    <hyperlink ref="B20" r:id="rId35" tooltip="view NCBI entry for Entrez gene id" display="http://view.ncbi.nlm.nih.gov/gene/29125" xr:uid="{A76DC34C-8A90-0A4E-A65B-2499A1A21A08}"/>
    <hyperlink ref="C20" r:id="rId36" tooltip="view Ensembl entry for gene symbol" display="http://ensembl.org/Homo_sapiens/Gene/Summary?db=core;g=C11orf21" xr:uid="{E9CCFA27-FC81-E348-91CE-D94896F0FDCC}"/>
    <hyperlink ref="B3" r:id="rId37" tooltip="view NCBI entry for Entrez gene id" display="http://view.ncbi.nlm.nih.gov/gene/124944" xr:uid="{986F5491-19AD-B441-AE25-1F1D41756029}"/>
    <hyperlink ref="C3" r:id="rId38" tooltip="view Ensembl entry for gene symbol" display="http://ensembl.org/Homo_sapiens/Gene/Summary?db=core;g=C17orf49" xr:uid="{3D48526B-37B0-C54F-8945-C414D503E84A}"/>
    <hyperlink ref="B22" r:id="rId39" tooltip="view NCBI entry for Entrez gene id" display="http://view.ncbi.nlm.nih.gov/gene/55571" xr:uid="{523DBE42-99CC-FB4A-865F-2548C22373EB}"/>
    <hyperlink ref="C22" r:id="rId40" tooltip="view Ensembl entry for gene symbol" display="http://ensembl.org/Homo_sapiens/Gene/Summary?db=core;g=CNOT11" xr:uid="{F0D4508C-540F-6B40-AFE3-E87E2E7CC0CC}"/>
    <hyperlink ref="B23" r:id="rId41" tooltip="view NCBI entry for Entrez gene id" display="http://view.ncbi.nlm.nih.gov/gene/389203" xr:uid="{0107ECCA-10F8-F945-8C12-2911CC39F5C8}"/>
    <hyperlink ref="C23" r:id="rId42" tooltip="view Ensembl entry for gene symbol" display="http://ensembl.org/Homo_sapiens/Gene/Summary?db=core;g=SMIM20" xr:uid="{E53141D6-1FC8-664F-8465-2064E9632EAE}"/>
    <hyperlink ref="B24" r:id="rId43" tooltip="view NCBI entry for Entrez gene id" display="http://view.ncbi.nlm.nih.gov/gene/54981" xr:uid="{A309FC6D-5437-1342-B25F-47325D27A9CC}"/>
    <hyperlink ref="C24" r:id="rId44" tooltip="view Ensembl entry for gene symbol" display="http://ensembl.org/Homo_sapiens/Gene/Summary?db=core;g=NMRK1" xr:uid="{1B645CE5-EE28-A646-A297-65B1BE75FB72}"/>
    <hyperlink ref="B186" r:id="rId45" tooltip="view NCBI entry for Entrez gene id" display="http://view.ncbi.nlm.nih.gov/gene/824" xr:uid="{E09AB7B3-AA53-074B-87B8-264132E1AC55}"/>
    <hyperlink ref="C186" r:id="rId46" tooltip="view Ensembl entry for gene symbol" display="http://ensembl.org/Homo_sapiens/Gene/Summary?db=core;g=CAPN2" xr:uid="{C840B0E6-5EBB-CF4A-A020-F574E23B58D0}"/>
    <hyperlink ref="B175" r:id="rId47" tooltip="view NCBI entry for Entrez gene id" display="http://view.ncbi.nlm.nih.gov/gene/868" xr:uid="{6936B328-CD2B-6547-8850-40FF322B1C15}"/>
    <hyperlink ref="C175" r:id="rId48" tooltip="view Ensembl entry for gene symbol" display="http://ensembl.org/Homo_sapiens/Gene/Summary?db=core;g=CBLB" xr:uid="{9F1C1DDA-D9C9-1D46-8B5F-C98D0010D2DA}"/>
    <hyperlink ref="B119" r:id="rId49" tooltip="view NCBI entry for Entrez gene id" display="http://view.ncbi.nlm.nih.gov/gene/1236" xr:uid="{536FAF12-E569-BC40-B1B4-8694F755586F}"/>
    <hyperlink ref="C119" r:id="rId50" tooltip="view Ensembl entry for gene symbol" display="http://ensembl.org/Homo_sapiens/Gene/Summary?db=core;g=CCR7" xr:uid="{3DB7BBFE-28D7-654B-AE95-68D9A63E10DE}"/>
    <hyperlink ref="B28" r:id="rId51" tooltip="view NCBI entry for Entrez gene id" display="http://view.ncbi.nlm.nih.gov/gene/131450" xr:uid="{0B5BBC65-3E2A-7547-8509-4E7868E94EA0}"/>
    <hyperlink ref="C28" r:id="rId52" tooltip="view Ensembl entry for gene symbol" display="http://ensembl.org/Homo_sapiens/Gene/Summary?db=core;g=CD200R1" xr:uid="{5CC65404-0F01-4A41-AB63-FAD0EB50D717}"/>
    <hyperlink ref="B5" r:id="rId53" tooltip="view NCBI entry for Entrez gene id" display="http://view.ncbi.nlm.nih.gov/gene/939" xr:uid="{85700E27-ABB6-AF40-9433-FF9D0CFCF703}"/>
    <hyperlink ref="C5" r:id="rId54" tooltip="view Ensembl entry for gene symbol" display="http://ensembl.org/Homo_sapiens/Gene/Summary?db=core;g=CD27" xr:uid="{4418957D-5E88-3141-B83B-B70615CF7FF9}"/>
    <hyperlink ref="B155" r:id="rId55" tooltip="view NCBI entry for Entrez gene id" display="http://view.ncbi.nlm.nih.gov/gene/962" xr:uid="{350916BB-9D76-1A4B-9CB6-93F6E39AA1BF}"/>
    <hyperlink ref="C155" r:id="rId56" tooltip="view Ensembl entry for gene symbol" display="http://ensembl.org/Homo_sapiens/Gene/Summary?db=core;g=CD48" xr:uid="{2CD2EFC5-C986-504B-85E3-1A8DF5372C9A}"/>
    <hyperlink ref="B47" r:id="rId57" tooltip="view NCBI entry for Entrez gene id" display="http://view.ncbi.nlm.nih.gov/gene/1604" xr:uid="{2E9C2A26-4729-4542-BDF0-EB5F4AE585B5}"/>
    <hyperlink ref="C47" r:id="rId58" tooltip="view Ensembl entry for gene symbol" display="http://ensembl.org/Homo_sapiens/Gene/Summary?db=core;g=CD55" xr:uid="{347ABC79-A9ED-834B-8A66-532D7AAE30FA}"/>
    <hyperlink ref="B94" r:id="rId59" tooltip="view NCBI entry for Entrez gene id" display="http://view.ncbi.nlm.nih.gov/gene/10390" xr:uid="{CB9414B1-153F-804A-9733-4289F2A92522}"/>
    <hyperlink ref="C94" r:id="rId60" tooltip="view Ensembl entry for gene symbol" display="http://ensembl.org/Homo_sapiens/Gene/Summary?db=core;g=CEPT1" xr:uid="{5411AB94-1F11-124D-8487-8D792B30A231}"/>
    <hyperlink ref="B34" r:id="rId61" tooltip="view NCBI entry for Entrez gene id" display="http://view.ncbi.nlm.nih.gov/gene/5199" xr:uid="{24D86818-471A-5C48-A541-8B43CF979BBD}"/>
    <hyperlink ref="C34" r:id="rId62" tooltip="view Ensembl entry for gene symbol" display="http://ensembl.org/Homo_sapiens/Gene/Summary?db=core;g=CFP" xr:uid="{AAAC7115-06C1-E949-8764-7355F1711F14}"/>
    <hyperlink ref="B42" r:id="rId63" tooltip="view NCBI entry for Entrez gene id" display="http://view.ncbi.nlm.nih.gov/gene/10519" xr:uid="{C2EC427E-4C39-5E4F-8988-C4E97D9D242C}"/>
    <hyperlink ref="C42" r:id="rId64" tooltip="view Ensembl entry for gene symbol" display="http://ensembl.org/Homo_sapiens/Gene/Summary?db=core;g=CIB1" xr:uid="{A5947CA3-F216-B344-95F9-4B44A8B7A008}"/>
    <hyperlink ref="B156" r:id="rId65" tooltip="view NCBI entry for Entrez gene id" display="http://view.ncbi.nlm.nih.gov/gene/29097" xr:uid="{F93C1197-B8E4-CF45-A757-DD03FB38B4ED}"/>
    <hyperlink ref="C156" r:id="rId66" tooltip="view Ensembl entry for gene symbol" display="http://ensembl.org/Homo_sapiens/Gene/Summary?db=core;g=CNIH4" xr:uid="{32EA8352-B993-114A-BED9-B1EE2CDB9F55}"/>
    <hyperlink ref="B36" r:id="rId67" tooltip="view NCBI entry for Entrez gene id" display="http://view.ncbi.nlm.nih.gov/gene/1278" xr:uid="{8EE87DEE-D8CE-E741-818A-C531A925E1A9}"/>
    <hyperlink ref="C36" r:id="rId68" tooltip="view Ensembl entry for gene symbol" display="http://ensembl.org/Homo_sapiens/Gene/Summary?db=core;g=COL1A2" xr:uid="{CC0698F5-B5AD-8941-82B0-6128BBB01AC9}"/>
    <hyperlink ref="B37" r:id="rId69" tooltip="view NCBI entry for Entrez gene id" display="http://view.ncbi.nlm.nih.gov/gene/23406" xr:uid="{BBEB8B67-832C-C243-942C-FE64E09D3905}"/>
    <hyperlink ref="C37" r:id="rId70" tooltip="view Ensembl entry for gene symbol" display="http://ensembl.org/Homo_sapiens/Gene/Summary?db=core;g=COTL1" xr:uid="{40621C80-1106-8849-9D65-ECE67227DC14}"/>
    <hyperlink ref="B38" r:id="rId71" tooltip="view NCBI entry for Entrez gene id" display="http://view.ncbi.nlm.nih.gov/gene/1350" xr:uid="{898814C0-C732-124D-BD2B-69440F2CCBE0}"/>
    <hyperlink ref="C38" r:id="rId72" tooltip="view Ensembl entry for gene symbol" display="http://ensembl.org/Homo_sapiens/Gene/Summary?db=core;g=COX7C" xr:uid="{2C86945F-34B1-8B42-95C4-C274F73E6C3E}"/>
    <hyperlink ref="B39" r:id="rId73" tooltip="view NCBI entry for Entrez gene id" display="http://view.ncbi.nlm.nih.gov/gene/1514" xr:uid="{DE53715C-12DC-3B4E-9694-C95AFE958AAA}"/>
    <hyperlink ref="C39" r:id="rId74" tooltip="view Ensembl entry for gene symbol" display="http://ensembl.org/Homo_sapiens/Gene/Summary?db=core;g=CTSL" xr:uid="{75C00AFC-915C-6741-859A-DDECCC486496}"/>
    <hyperlink ref="B170" r:id="rId75" tooltip="view NCBI entry for Entrez gene id" display="http://view.ncbi.nlm.nih.gov/gene/1522" xr:uid="{0369EB0F-EA07-A942-8580-74ED185712FC}"/>
    <hyperlink ref="C170" r:id="rId76" tooltip="view Ensembl entry for gene symbol" display="http://ensembl.org/Homo_sapiens/Gene/Summary?db=core;g=CTSZ" xr:uid="{C3A5EB00-A399-2844-AF94-91793D74A78B}"/>
    <hyperlink ref="B62" r:id="rId77" tooltip="view NCBI entry for Entrez gene id" display="http://view.ncbi.nlm.nih.gov/gene/54849" xr:uid="{EB8D1D03-1C01-EE4C-AABB-AD5BBB069982}"/>
    <hyperlink ref="C62" r:id="rId78" tooltip="view Ensembl entry for gene symbol" display="http://ensembl.org/Homo_sapiens/Gene/Summary?db=core;g=DEF8" xr:uid="{8D5E7936-2AEB-E941-A43D-B8FD8942FBD8}"/>
    <hyperlink ref="B114" r:id="rId79" tooltip="view NCBI entry for Entrez gene id" display="http://view.ncbi.nlm.nih.gov/gene/23348" xr:uid="{55D990E6-7BF0-AD45-9F86-E0BD55314002}"/>
    <hyperlink ref="C114" r:id="rId80" tooltip="view Ensembl entry for gene symbol" display="http://ensembl.org/Homo_sapiens/Gene/Summary?db=core;g=DOCK9" xr:uid="{8C4A3672-B76E-8843-A9F8-E05FD69E3C15}"/>
    <hyperlink ref="B58" r:id="rId81" tooltip="view NCBI entry for Entrez gene id" display="http://view.ncbi.nlm.nih.gov/gene/51611" xr:uid="{5836B40F-F02C-3C49-9C65-FD41992860CD}"/>
    <hyperlink ref="C58" r:id="rId82" tooltip="view Ensembl entry for gene symbol" display="http://ensembl.org/Homo_sapiens/Gene/Summary?db=core;g=DPH5" xr:uid="{AFE8807D-4557-8D4D-858E-F8DAD4CD3397}"/>
    <hyperlink ref="B115" r:id="rId83" tooltip="view NCBI entry for Entrez gene id" display="http://view.ncbi.nlm.nih.gov/gene/1877" xr:uid="{C8444D1C-27F9-6743-B499-B9C7B6705A21}"/>
    <hyperlink ref="C115" r:id="rId84" tooltip="view Ensembl entry for gene symbol" display="http://ensembl.org/Homo_sapiens/Gene/Summary?db=core;g=E4F1" xr:uid="{685E9F5E-C59D-1746-8692-C5C5B7A8E58C}"/>
    <hyperlink ref="B33" r:id="rId85" tooltip="view NCBI entry for Entrez gene id" display="http://view.ncbi.nlm.nih.gov/gene/1937" xr:uid="{FD45F94D-B341-C84B-9728-EF2F018BAE34}"/>
    <hyperlink ref="C33" r:id="rId86" tooltip="view Ensembl entry for gene symbol" display="http://ensembl.org/Homo_sapiens/Gene/Summary?db=core;g=EEF1G" xr:uid="{C7B308F4-A893-A649-B683-04A8F0B5DE43}"/>
    <hyperlink ref="B53" r:id="rId87" tooltip="view NCBI entry for Entrez gene id" display="http://view.ncbi.nlm.nih.gov/gene/1938" xr:uid="{4899EF1F-857A-2C4D-9D0A-7C3F2E6C235B}"/>
    <hyperlink ref="C53" r:id="rId88" tooltip="view Ensembl entry for gene symbol" display="http://ensembl.org/Homo_sapiens/Gene/Summary?db=core;g=EEF2" xr:uid="{7EE2AD9E-43D0-974B-A9C4-22E61C4DE742}"/>
    <hyperlink ref="B43" r:id="rId89" tooltip="view NCBI entry for Entrez gene id" display="http://view.ncbi.nlm.nih.gov/gene/8665" xr:uid="{0ACB7864-7E78-F140-91DC-DD69DE0E12F0}"/>
    <hyperlink ref="C43" r:id="rId90" tooltip="view Ensembl entry for gene symbol" display="http://ensembl.org/Homo_sapiens/Gene/Summary?db=core;g=EIF3F" xr:uid="{5BDBF21D-09B5-4749-8BFF-73464EB976A8}"/>
    <hyperlink ref="B44" r:id="rId91" tooltip="view NCBI entry for Entrez gene id" display="http://view.ncbi.nlm.nih.gov/gene/27335" xr:uid="{668F1784-89F5-4845-ADD9-52C241DC4198}"/>
    <hyperlink ref="C44" r:id="rId92" tooltip="view Ensembl entry for gene symbol" display="http://ensembl.org/Homo_sapiens/Gene/Summary?db=core;g=EIF3K" xr:uid="{00B7E372-2E8C-FB40-AFC0-E0CE121AEF0A}"/>
    <hyperlink ref="B109" r:id="rId93" tooltip="view NCBI entry for Entrez gene id" display="http://view.ncbi.nlm.nih.gov/gene/9470" xr:uid="{A4EAFDEB-B21D-2C45-86DC-4EF167DE2D42}"/>
    <hyperlink ref="C109" r:id="rId94" tooltip="view Ensembl entry for gene symbol" display="http://ensembl.org/Homo_sapiens/Gene/Summary?db=core;g=EIF4E2" xr:uid="{DC48C3BC-84F8-D347-8408-C2F4EA77B3C3}"/>
    <hyperlink ref="B140" r:id="rId95" tooltip="view NCBI entry for Entrez gene id" display="http://view.ncbi.nlm.nih.gov/gene/9844" xr:uid="{0D073EC6-9360-0847-8633-EA9667612AD7}"/>
    <hyperlink ref="C140" r:id="rId96" tooltip="view Ensembl entry for gene symbol" display="http://ensembl.org/Homo_sapiens/Gene/Summary?db=core;g=ELMO1" xr:uid="{0FD1E12E-408B-CD4D-B4BE-E0010A000630}"/>
    <hyperlink ref="B61" r:id="rId97" tooltip="view NCBI entry for Entrez gene id" display="http://view.ncbi.nlm.nih.gov/gene/2035" xr:uid="{A0577D0B-8F17-A94B-A8EA-C821B74027CA}"/>
    <hyperlink ref="C61" r:id="rId98" tooltip="view Ensembl entry for gene symbol" display="http://ensembl.org/Homo_sapiens/Gene/Summary?db=core;g=EPB41" xr:uid="{D67A0AA9-ECE0-6844-BE56-55397C2D0174}"/>
    <hyperlink ref="B99" r:id="rId99" tooltip="view NCBI entry for Entrez gene id" display="http://view.ncbi.nlm.nih.gov/gene/94240" xr:uid="{18EE9EDA-C952-D949-A098-4D7CDB35FE51}"/>
    <hyperlink ref="C99" r:id="rId100" tooltip="view Ensembl entry for gene symbol" display="http://ensembl.org/Homo_sapiens/Gene/Summary?db=core;g=EPSTI1" xr:uid="{D4C4937A-76F2-094A-AAA3-36B57A512BA4}"/>
    <hyperlink ref="B187" r:id="rId101" tooltip="view NCBI entry for Entrez gene id" display="http://view.ncbi.nlm.nih.gov/gene/64167" xr:uid="{E60EF8A5-EA38-0949-B850-8542EAE8E94F}"/>
    <hyperlink ref="C187" r:id="rId102" tooltip="view Ensembl entry for gene symbol" display="http://ensembl.org/Homo_sapiens/Gene/Summary?db=core;g=ERAP2" xr:uid="{21C327BD-B954-104B-AC7A-503B085FB85D}"/>
    <hyperlink ref="B54" r:id="rId103" tooltip="view NCBI entry for Entrez gene id" display="http://view.ncbi.nlm.nih.gov/gene/114625" xr:uid="{93BD0447-67AE-9E42-ACFA-9523ED191347}"/>
    <hyperlink ref="C54" r:id="rId104" tooltip="view Ensembl entry for gene symbol" display="http://ensembl.org/Homo_sapiens/Gene/Summary?db=core;g=ERMAP" xr:uid="{BE464A7D-BF3F-724B-8C4E-3713A4C7F944}"/>
    <hyperlink ref="B132" r:id="rId105" tooltip="view NCBI entry for Entrez gene id" display="http://view.ncbi.nlm.nih.gov/gene/23344" xr:uid="{32EAA6E5-01AF-3B49-B119-C9E1F3874810}"/>
    <hyperlink ref="C132" r:id="rId106" tooltip="view Ensembl entry for gene symbol" display="http://ensembl.org/Homo_sapiens/Gene/Summary?db=core;g=ESYT1" xr:uid="{344BFDF3-BCEA-2F4C-B3A1-4027C230885D}"/>
    <hyperlink ref="B56" r:id="rId107" tooltip="view NCBI entry for Entrez gene id" display="http://view.ncbi.nlm.nih.gov/gene/283991" xr:uid="{E4F48DA7-2FFC-1F40-83C6-BD4D3C4ECCE7}"/>
    <hyperlink ref="C56" r:id="rId108" tooltip="view Ensembl entry for gene symbol" display="http://ensembl.org/Homo_sapiens/Gene/Summary?db=core;g=UBALD2" xr:uid="{CD72BB67-DF28-5545-8871-E68CC0B21054}"/>
    <hyperlink ref="B57" r:id="rId109" tooltip="view NCBI entry for Entrez gene id" display="http://view.ncbi.nlm.nih.gov/gene/129804" xr:uid="{E908F1C2-89F7-7E40-A93B-F2F56E12CE54}"/>
    <hyperlink ref="C57" r:id="rId110" tooltip="view Ensembl entry for gene symbol" display="http://ensembl.org/Homo_sapiens/Gene/Summary?db=core;g=FBLN7" xr:uid="{5C037A46-B25B-5B4B-8C1C-A19ECD3A85F2}"/>
    <hyperlink ref="B154" r:id="rId111" tooltip="view NCBI entry for Entrez gene id" display="http://view.ncbi.nlm.nih.gov/gene/55030" xr:uid="{A08D4F5B-25ED-4E41-8225-A87A3B07E788}"/>
    <hyperlink ref="C154" r:id="rId112" tooltip="view Ensembl entry for gene symbol" display="http://ensembl.org/Homo_sapiens/Gene/Summary?db=core;g=FBXO34" xr:uid="{3C789591-FF8B-F940-8FA6-B02C195DCC93}"/>
    <hyperlink ref="B123" r:id="rId113" tooltip="view NCBI entry for Entrez gene id" display="http://view.ncbi.nlm.nih.gov/gene/2316" xr:uid="{470AE53F-3E18-BE4D-BF96-FA4DCD8DEE0C}"/>
    <hyperlink ref="C123" r:id="rId114" tooltip="view Ensembl entry for gene symbol" display="http://ensembl.org/Homo_sapiens/Gene/Summary?db=core;g=FLNA" xr:uid="{D25DF9BE-0DD3-AE4B-9948-CAA8ECD608D9}"/>
    <hyperlink ref="B112" r:id="rId115" tooltip="view NCBI entry for Entrez gene id" display="http://view.ncbi.nlm.nih.gov/gene/2308" xr:uid="{0B0B5322-FFDA-B74C-9E75-77A634198557}"/>
    <hyperlink ref="C112" r:id="rId116" tooltip="view Ensembl entry for gene symbol" display="http://ensembl.org/Homo_sapiens/Gene/Summary?db=core;g=FOXO1" xr:uid="{8E0DE455-B8CE-774F-81BA-5C80B29666F0}"/>
    <hyperlink ref="B135" r:id="rId117" tooltip="view NCBI entry for Entrez gene id" display="http://view.ncbi.nlm.nih.gov/gene/27086" xr:uid="{CE80DAF0-9C3D-1344-BA2F-2C4BE43CB75B}"/>
    <hyperlink ref="C135" r:id="rId118" tooltip="view Ensembl entry for gene symbol" display="http://ensembl.org/Homo_sapiens/Gene/Summary?db=core;g=FOXP1" xr:uid="{E3E270F7-9BF5-B94B-9B05-8E8E474378D1}"/>
    <hyperlink ref="B84" r:id="rId119" tooltip="view NCBI entry for Entrez gene id" display="http://view.ncbi.nlm.nih.gov/gene/2517" xr:uid="{EAD7330B-84A5-1B4F-98CA-47F0C1DE3B64}"/>
    <hyperlink ref="C84" r:id="rId120" tooltip="view Ensembl entry for gene symbol" display="http://ensembl.org/Homo_sapiens/Gene/Summary?db=core;g=FUCA1" xr:uid="{E6F7282D-C258-9945-A9D6-6EA30752C8EF}"/>
    <hyperlink ref="B88" r:id="rId121" tooltip="view NCBI entry for Entrez gene id" display="http://view.ncbi.nlm.nih.gov/gene/2395" xr:uid="{E26DDE21-4D72-114C-9176-D45A7D2CC69C}"/>
    <hyperlink ref="C88" r:id="rId122" tooltip="view Ensembl entry for gene symbol" display="http://ensembl.org/Homo_sapiens/Gene/Summary?db=core;g=FXN" xr:uid="{D5672699-BDA7-9C4B-9F7E-6BBAD2E0FC0F}"/>
    <hyperlink ref="B64" r:id="rId123" tooltip="view NCBI entry for Entrez gene id" display="http://view.ncbi.nlm.nih.gov/gene/2533" xr:uid="{39F5CF2E-45A0-0E4F-BEE9-34B49D63EE6F}"/>
    <hyperlink ref="C64" r:id="rId124" tooltip="view Ensembl entry for gene symbol" display="http://ensembl.org/Homo_sapiens/Gene/Summary?db=core;g=FYB1" xr:uid="{AF3B7BA3-E9D6-8545-938E-0D3942DC5AD0}"/>
    <hyperlink ref="B65" r:id="rId125" tooltip="view NCBI entry for Entrez gene id" display="http://view.ncbi.nlm.nih.gov/gene/115361" xr:uid="{3D8DB193-2843-DA48-A6BD-683BDE453A91}"/>
    <hyperlink ref="C65" r:id="rId126" tooltip="view Ensembl entry for gene symbol" display="http://ensembl.org/Homo_sapiens/Gene/Summary?db=core;g=GBP4" xr:uid="{D5826D9B-0B5D-914B-A592-323B591328EA}"/>
    <hyperlink ref="B66" r:id="rId127" tooltip="view NCBI entry for Entrez gene id" display="http://view.ncbi.nlm.nih.gov/gene/2678" xr:uid="{EAE4A5E7-DAED-DE46-A6EB-51B4E56AB10C}"/>
    <hyperlink ref="C66" r:id="rId128" tooltip="view Ensembl entry for gene symbol" display="http://ensembl.org/Homo_sapiens/Gene/Summary?db=core;g=GGT1" xr:uid="{E5FB2793-BA91-5B42-A019-884959CB7F16}"/>
    <hyperlink ref="B67" r:id="rId129" tooltip="view NCBI entry for Entrez gene id" display="http://view.ncbi.nlm.nih.gov/gene/26157" xr:uid="{8B854847-7973-5944-89DE-8D2D9B57FEB6}"/>
    <hyperlink ref="C67" r:id="rId130" tooltip="view Ensembl entry for gene symbol" display="http://ensembl.org/Homo_sapiens/Gene/Summary?db=core;g=GIMAP2" xr:uid="{35EE7AD2-D088-2C41-887E-795C58EBDDC5}"/>
    <hyperlink ref="B149" r:id="rId131" tooltip="view NCBI entry for Entrez gene id" display="http://view.ncbi.nlm.nih.gov/gene/155038" xr:uid="{18744B14-F604-9847-9331-2C0F49E83696}"/>
    <hyperlink ref="C149" r:id="rId132" tooltip="view Ensembl entry for gene symbol" display="http://ensembl.org/Homo_sapiens/Gene/Summary?db=core;g=GIMAP8" xr:uid="{480DE08F-3C9A-6F40-97C0-E47126CA654D}"/>
    <hyperlink ref="B69" r:id="rId133" tooltip="view NCBI entry for Entrez gene id" display="http://view.ncbi.nlm.nih.gov/gene/29997" xr:uid="{3FED9056-2219-3144-B784-4ABA48C90B5B}"/>
    <hyperlink ref="C69" r:id="rId134" tooltip="view Ensembl entry for gene symbol" display="http://ensembl.org/Homo_sapiens/Gene/Summary?db=core;g=NOP53" xr:uid="{7CDD33A0-A164-5741-8A57-5EE22C10FA4F}"/>
    <hyperlink ref="B35" r:id="rId135" tooltip="view NCBI entry for Entrez gene id" display="http://view.ncbi.nlm.nih.gov/gene/29926" xr:uid="{69B15B35-4E64-174C-836C-D0C63B6474F5}"/>
    <hyperlink ref="C35" r:id="rId136" tooltip="view Ensembl entry for gene symbol" display="http://ensembl.org/Homo_sapiens/Gene/Summary?db=core;g=GMPPA" xr:uid="{1860FF9E-6F39-6B49-9CD5-4C3577412320}"/>
    <hyperlink ref="B143" r:id="rId137" tooltip="view NCBI entry for Entrez gene id" display="http://view.ncbi.nlm.nih.gov/gene/26354" xr:uid="{F4CE69B4-18F0-EE4C-A699-911EA4164496}"/>
    <hyperlink ref="C143" r:id="rId138" tooltip="view Ensembl entry for gene symbol" display="http://ensembl.org/Homo_sapiens/Gene/Summary?db=core;g=GNL3" xr:uid="{05D29E35-89F3-7949-8F30-6163703E43DB}"/>
    <hyperlink ref="B77" r:id="rId139" tooltip="view NCBI entry for Entrez gene id" display="http://view.ncbi.nlm.nih.gov/gene/10223" xr:uid="{6317EC12-F853-5B47-8360-148A4B295E3B}"/>
    <hyperlink ref="C77" r:id="rId140" tooltip="view Ensembl entry for gene symbol" display="http://ensembl.org/Homo_sapiens/Gene/Summary?db=core;g=GPA33" xr:uid="{22F130C7-44A3-EB44-B1D1-B5A6F0995129}"/>
    <hyperlink ref="B194" r:id="rId141" tooltip="view NCBI entry for Entrez gene id" display="http://view.ncbi.nlm.nih.gov/gene/151556" xr:uid="{6A06E8CC-951A-8242-97F2-818EA0974DDF}"/>
    <hyperlink ref="C194" r:id="rId142" tooltip="view Ensembl entry for gene symbol" display="http://ensembl.org/Homo_sapiens/Gene/Summary?db=core;g=GPR155" xr:uid="{0AFF794A-EAE4-2D43-A79D-CEE96779018E}"/>
    <hyperlink ref="B74" r:id="rId143" tooltip="view NCBI entry for Entrez gene id" display="http://view.ncbi.nlm.nih.gov/gene/2995" xr:uid="{EF7E0757-A8A3-CD40-8981-34AF829D8C0E}"/>
    <hyperlink ref="C74" r:id="rId144" tooltip="view Ensembl entry for gene symbol" display="http://ensembl.org/Homo_sapiens/Gene/Summary?db=core;g=GYPC" xr:uid="{1F5D0012-024C-3F4E-9744-83644DA5B348}"/>
    <hyperlink ref="B176" r:id="rId145" tooltip="view NCBI entry for Entrez gene id" display="http://view.ncbi.nlm.nih.gov/gene/29915" xr:uid="{DC3D26EF-50AF-9648-B27B-5D909867153A}"/>
    <hyperlink ref="C176" r:id="rId146" tooltip="view Ensembl entry for gene symbol" display="http://ensembl.org/Homo_sapiens/Gene/Summary?db=core;g=HCFC2" xr:uid="{00F607EE-11AC-FC48-A9D0-DEF0407986E7}"/>
    <hyperlink ref="B76" r:id="rId147" tooltip="view NCBI entry for Entrez gene id" display="http://view.ncbi.nlm.nih.gov/gene/10866" xr:uid="{6D1B921D-C42D-9A44-A153-D650D2F8FE75}"/>
    <hyperlink ref="C76" r:id="rId148" tooltip="view Ensembl entry for gene symbol" display="http://ensembl.org/Homo_sapiens/Gene/Summary?db=core;g=HCP5" xr:uid="{C06F5F45-F8FA-A248-A678-2ED660D34101}"/>
    <hyperlink ref="B51" r:id="rId149" tooltip="view NCBI entry for Entrez gene id" display="http://view.ncbi.nlm.nih.gov/gene/50865" xr:uid="{FDD295D2-F774-C743-A45C-DD6E19290D13}"/>
    <hyperlink ref="C51" r:id="rId150" tooltip="view Ensembl entry for gene symbol" display="http://ensembl.org/Homo_sapiens/Gene/Summary?db=core;g=HEBP1" xr:uid="{38F1BC68-B308-E041-BC58-FB88731D38AB}"/>
    <hyperlink ref="B78" r:id="rId151" tooltip="view NCBI entry for Entrez gene id" display="http://view.ncbi.nlm.nih.gov/gene/3106" xr:uid="{46FE6529-532E-3645-A25C-7A6EFF545FA1}"/>
    <hyperlink ref="C78" r:id="rId152" tooltip="view Ensembl entry for gene symbol" display="http://ensembl.org/Homo_sapiens/Gene/Summary?db=core;g=HLA-B" xr:uid="{BF209373-CEBD-B74D-ADE6-8C93DFDB14EC}"/>
    <hyperlink ref="B79" r:id="rId153" tooltip="view NCBI entry for Entrez gene id" display="http://view.ncbi.nlm.nih.gov/gene/3135" xr:uid="{C68AE9EF-1037-644F-8C2B-28EA673C443C}"/>
    <hyperlink ref="C79" r:id="rId154" tooltip="view Ensembl entry for gene symbol" display="http://ensembl.org/Homo_sapiens/Gene/Summary?db=core;g=HLA-G" xr:uid="{05DED124-5391-F24F-9A98-63EDCBA1A78F}"/>
    <hyperlink ref="B80" r:id="rId155" tooltip="view NCBI entry for Entrez gene id" display="http://view.ncbi.nlm.nih.gov/gene/3137" xr:uid="{52729C69-761F-A14D-AF36-834B5C37EDBE}"/>
    <hyperlink ref="C80" r:id="rId156" tooltip="view Ensembl entry for gene symbol" display="http://ensembl.org/Homo_sapiens/Gene/Summary?db=core;g=HLA-J" xr:uid="{CB37B4FA-39FA-3245-9BCD-42F19741B281}"/>
    <hyperlink ref="B81" r:id="rId157" tooltip="view NCBI entry for Entrez gene id" display="http://view.ncbi.nlm.nih.gov/gene/23526" xr:uid="{DC0CFC8E-8CE7-C54B-A83B-A91487BABC02}"/>
    <hyperlink ref="C81" r:id="rId158" tooltip="view Ensembl entry for gene symbol" display="http://ensembl.org/Homo_sapiens/Gene/Summary?db=core;g=ARHGAP45" xr:uid="{6FBF3982-76E7-7C4B-8B79-CADA9137B883}"/>
    <hyperlink ref="B151" r:id="rId159" tooltip="view NCBI entry for Entrez gene id" display="http://view.ncbi.nlm.nih.gov/gene/64135" xr:uid="{649075B9-485E-924B-BEB0-2A5892EBB10B}"/>
    <hyperlink ref="C151" r:id="rId160" tooltip="view Ensembl entry for gene symbol" display="http://ensembl.org/Homo_sapiens/Gene/Summary?db=core;g=IFIH1" xr:uid="{B3F9F67D-A543-8E4D-9293-7B30DF18E9DC}"/>
    <hyperlink ref="B73" r:id="rId161" tooltip="view NCBI entry for Entrez gene id" display="http://view.ncbi.nlm.nih.gov/gene/64375" xr:uid="{5EE5D519-0D34-654D-983F-445F32B89B6B}"/>
    <hyperlink ref="C73" r:id="rId162" tooltip="view Ensembl entry for gene symbol" display="http://ensembl.org/Homo_sapiens/Gene/Summary?db=core;g=IKZF4" xr:uid="{B48E1994-7758-6D43-ADC3-6AAF09FB0BA2}"/>
    <hyperlink ref="B17" r:id="rId163" tooltip="view NCBI entry for Entrez gene id" display="http://view.ncbi.nlm.nih.gov/gene/3594" xr:uid="{DB0A4C0E-9529-4540-A441-460D9D6FB076}"/>
    <hyperlink ref="C17" r:id="rId164" tooltip="view Ensembl entry for gene symbol" display="http://ensembl.org/Homo_sapiens/Gene/Summary?db=core;g=IL12RB1" xr:uid="{DC7CD077-99CF-C54F-B0DD-47E53498466A}"/>
    <hyperlink ref="B49" r:id="rId165" tooltip="view NCBI entry for Entrez gene id" display="http://view.ncbi.nlm.nih.gov/gene/9466" xr:uid="{E855FBE9-DD7D-884B-B275-7B9D9ACBC3BF}"/>
    <hyperlink ref="C49" r:id="rId166" tooltip="view Ensembl entry for gene symbol" display="http://ensembl.org/Homo_sapiens/Gene/Summary?db=core;g=IL27RA" xr:uid="{39941E1E-B73B-AD4C-B061-49770DC3EC03}"/>
    <hyperlink ref="B85" r:id="rId167" tooltip="view NCBI entry for Entrez gene id" display="http://view.ncbi.nlm.nih.gov/gene/3566" xr:uid="{77C9B1E3-95E1-4345-B91F-5E0B01D2EC5C}"/>
    <hyperlink ref="C85" r:id="rId168" tooltip="view Ensembl entry for gene symbol" display="http://ensembl.org/Homo_sapiens/Gene/Summary?db=core;g=IL4R" xr:uid="{9FBC6DC4-060F-1D4E-B882-2B022E9DE237}"/>
    <hyperlink ref="B174" r:id="rId169" tooltip="view NCBI entry for Entrez gene id" display="http://view.ncbi.nlm.nih.gov/gene/55364" xr:uid="{31CB5308-9269-DD4B-80C9-524185F9335D}"/>
    <hyperlink ref="C174" r:id="rId170" tooltip="view Ensembl entry for gene symbol" display="http://ensembl.org/Homo_sapiens/Gene/Summary?db=core;g=IMPACT" xr:uid="{CAE59D8D-0FFC-AC4E-A177-618DB16AA2F7}"/>
    <hyperlink ref="B111" r:id="rId171" tooltip="view NCBI entry for Entrez gene id" display="http://view.ncbi.nlm.nih.gov/gene/8821" xr:uid="{035040F7-6583-1340-B94F-10DBC53FEB3E}"/>
    <hyperlink ref="C111" r:id="rId172" tooltip="view Ensembl entry for gene symbol" display="http://ensembl.org/Homo_sapiens/Gene/Summary?db=core;g=INPP4B" xr:uid="{BC881FD2-7294-154E-A9E1-C0D4AA230A8A}"/>
    <hyperlink ref="B89" r:id="rId173" tooltip="view NCBI entry for Entrez gene id" display="http://view.ncbi.nlm.nih.gov/gene/80853" xr:uid="{26A7E021-CB45-D840-94FE-C21C48930A2F}"/>
    <hyperlink ref="C89" r:id="rId174" tooltip="view Ensembl entry for gene symbol" display="http://ensembl.org/Homo_sapiens/Gene/Summary?db=core;g=KDM7A" xr:uid="{89862AA4-A7FF-4D41-B133-C0AE14E26E82}"/>
    <hyperlink ref="B90" r:id="rId175" tooltip="view NCBI entry for Entrez gene id" display="http://view.ncbi.nlm.nih.gov/gene/9870" xr:uid="{AA503489-48D4-B241-95FB-F256B6BFDB7E}"/>
    <hyperlink ref="C90" r:id="rId176" tooltip="view Ensembl entry for gene symbol" display="http://ensembl.org/Homo_sapiens/Gene/Summary?db=core;g=AREL1" xr:uid="{69F0A52F-2C86-6A46-BF5C-53F172A32E48}"/>
    <hyperlink ref="B91" r:id="rId177" tooltip="view NCBI entry for Entrez gene id" display="http://view.ncbi.nlm.nih.gov/gene/9692" xr:uid="{42C3C825-2DE1-064C-B29F-634460648380}"/>
    <hyperlink ref="C91" r:id="rId178" tooltip="view Ensembl entry for gene symbol" display="http://ensembl.org/Homo_sapiens/Gene/Summary?db=core;g=PRORP" xr:uid="{99F9F301-CCC1-054B-8698-090AE5402272}"/>
    <hyperlink ref="B70" r:id="rId179" tooltip="view NCBI entry for Entrez gene id" display="http://view.ncbi.nlm.nih.gov/gene/9764" xr:uid="{D9334089-460D-5740-8938-EC51A87DFFEA}"/>
    <hyperlink ref="C70" r:id="rId180" tooltip="view Ensembl entry for gene symbol" display="http://ensembl.org/Homo_sapiens/Gene/Summary?db=core;g=KIAA0513" xr:uid="{C745641D-DD48-0A4C-9E58-A00D28B49724}"/>
    <hyperlink ref="B93" r:id="rId181" tooltip="view NCBI entry for Entrez gene id" display="http://view.ncbi.nlm.nih.gov/gene/84634" xr:uid="{376AFA47-19FE-BC43-9FB9-A6434B4EC469}"/>
    <hyperlink ref="C93" r:id="rId182" tooltip="view Ensembl entry for gene symbol" display="http://ensembl.org/Homo_sapiens/Gene/Summary?db=core;g=KISS1R" xr:uid="{27FBC620-9FED-5140-86AB-B7A1AB473DB6}"/>
    <hyperlink ref="B158" r:id="rId183" tooltip="view NCBI entry for Entrez gene id" display="http://view.ncbi.nlm.nih.gov/gene/27074" xr:uid="{2E4D064E-9CA8-7F41-A777-6C105683B3F6}"/>
    <hyperlink ref="C158" r:id="rId184" tooltip="view Ensembl entry for gene symbol" display="http://ensembl.org/Homo_sapiens/Gene/Summary?db=core;g=LAMP3" xr:uid="{B5394ECE-13F4-A94B-9221-8D61FCDC138F}"/>
    <hyperlink ref="B95" r:id="rId185" tooltip="view NCBI entry for Entrez gene id" display="http://view.ncbi.nlm.nih.gov/gene/29956" xr:uid="{78E67938-FC21-494E-AC6A-AE0051BD5C41}"/>
    <hyperlink ref="C95" r:id="rId186" tooltip="view Ensembl entry for gene symbol" display="http://ensembl.org/Homo_sapiens/Gene/Summary?db=core;g=CERS2" xr:uid="{136D889F-CEDB-244B-991E-32107705D611}"/>
    <hyperlink ref="B117" r:id="rId187" tooltip="view NCBI entry for Entrez gene id" display="http://view.ncbi.nlm.nih.gov/gene/26119" xr:uid="{180D71E4-3651-6E47-8877-FD666F1E6EC1}"/>
    <hyperlink ref="C117" r:id="rId188" tooltip="view Ensembl entry for gene symbol" display="http://ensembl.org/Homo_sapiens/Gene/Summary?db=core;g=LDLRAP1" xr:uid="{E6098F18-E619-8246-9661-1A677FDA75F8}"/>
    <hyperlink ref="B126" r:id="rId189" tooltip="view NCBI entry for Entrez gene id" display="http://view.ncbi.nlm.nih.gov/gene/3955" xr:uid="{4E565CA7-ABC4-7745-80F3-4BA4012C6BFA}"/>
    <hyperlink ref="C126" r:id="rId190" tooltip="view Ensembl entry for gene symbol" display="http://ensembl.org/Homo_sapiens/Gene/Summary?db=core;g=LFNG" xr:uid="{58E480A0-7D78-4E47-8356-CD3143FFA0E7}"/>
    <hyperlink ref="B197" r:id="rId191" tooltip="view NCBI entry for Entrez gene id" display="http://view.ncbi.nlm.nih.gov/gene/3988" xr:uid="{5E8B8069-BC43-044D-88A7-F263057C14DC}"/>
    <hyperlink ref="C197" r:id="rId192" tooltip="view Ensembl entry for gene symbol" display="http://ensembl.org/Homo_sapiens/Gene/Summary?db=core;g=LIPA" xr:uid="{C96AF3A3-FAF7-454B-B598-BD561F2FA379}"/>
    <hyperlink ref="B189" r:id="rId193" tooltip="view NCBI entry for Entrez gene id" display="http://view.ncbi.nlm.nih.gov/gene/9516" xr:uid="{4BB53D1B-C7D3-9F4B-8C7E-AE6C038AFB32}"/>
    <hyperlink ref="C189" r:id="rId194" tooltip="view Ensembl entry for gene symbol" display="http://ensembl.org/Homo_sapiens/Gene/Summary?db=core;g=LITAF" xr:uid="{7B8A543E-E6BD-5C4B-906E-C7E3B41E98E2}"/>
    <hyperlink ref="B139" r:id="rId195" tooltip="view NCBI entry for Entrez gene id" display="http://view.ncbi.nlm.nih.gov/gene/23175" xr:uid="{32C6E7B6-2770-4648-B1F5-9B56B3D79FF9}"/>
    <hyperlink ref="C139" r:id="rId196" tooltip="view Ensembl entry for gene symbol" display="http://ensembl.org/Homo_sapiens/Gene/Summary?db=core;g=LPIN1" xr:uid="{18E61D9A-D3E9-6944-AE83-1F901DD5B4C7}"/>
    <hyperlink ref="B48" r:id="rId197" tooltip="view NCBI entry for Entrez gene id" display="http://view.ncbi.nlm.nih.gov/gene/9663" xr:uid="{5485DD1D-1D41-3643-A985-87B1930AE192}"/>
    <hyperlink ref="C48" r:id="rId198" tooltip="view Ensembl entry for gene symbol" display="http://ensembl.org/Homo_sapiens/Gene/Summary?db=core;g=LPIN2" xr:uid="{FD1DEDD6-A88F-5A4B-96A0-A4091FEB681D}"/>
    <hyperlink ref="B202" r:id="rId199" tooltip="view NCBI entry for Entrez gene id" display="http://view.ncbi.nlm.nih.gov/gene/26018" xr:uid="{8B5E0A18-5D52-6C4F-824D-4DBF5D9BC982}"/>
    <hyperlink ref="C202" r:id="rId200" tooltip="view Ensembl entry for gene symbol" display="http://ensembl.org/Homo_sapiens/Gene/Summary?db=core;g=LRIG1" xr:uid="{1FC3E168-F3BD-E04B-BB69-64F8C4E36372}"/>
    <hyperlink ref="B108" r:id="rId201" tooltip="view NCBI entry for Entrez gene id" display="http://view.ncbi.nlm.nih.gov/gene/84230" xr:uid="{E598A156-BFEB-094B-B5FB-63692A83D428}"/>
    <hyperlink ref="C108" r:id="rId202" tooltip="view Ensembl entry for gene symbol" display="http://ensembl.org/Homo_sapiens/Gene/Summary?db=core;g=LRRC8C" xr:uid="{838ED9EE-C8BB-C84A-A268-1AB302B04C88}"/>
    <hyperlink ref="B192" r:id="rId203" tooltip="view NCBI entry for Entrez gene id" display="http://view.ncbi.nlm.nih.gov/gene/55144" xr:uid="{4B05DEB5-8728-844E-97FA-05AC4B8BE32E}"/>
    <hyperlink ref="C192" r:id="rId204" tooltip="view Ensembl entry for gene symbol" display="http://ensembl.org/Homo_sapiens/Gene/Summary?db=core;g=LRRC8D" xr:uid="{7F51637B-B23F-934B-B3C0-FA51C0C02B22}"/>
    <hyperlink ref="B110" r:id="rId205" tooltip="view NCBI entry for Entrez gene id" display="http://view.ncbi.nlm.nih.gov/gene/54674" xr:uid="{F62D3812-EC20-6742-B25C-03A9AA06883A}"/>
    <hyperlink ref="C110" r:id="rId206" tooltip="view Ensembl entry for gene symbol" display="http://ensembl.org/Homo_sapiens/Gene/Summary?db=core;g=LRRN3" xr:uid="{7B0AEAF2-8518-914E-B19C-F5F1DAF011BF}"/>
    <hyperlink ref="B198" r:id="rId207" tooltip="view NCBI entry for Entrez gene id" display="http://view.ncbi.nlm.nih.gov/gene/4049" xr:uid="{1849363D-BE2C-274F-BCE2-573EEA8E6298}"/>
    <hyperlink ref="C198" r:id="rId208" tooltip="view Ensembl entry for gene symbol" display="http://ensembl.org/Homo_sapiens/Gene/Summary?db=core;g=LTA" xr:uid="{08B6F8E0-6FEB-224A-BBAC-3650D3EBED11}"/>
    <hyperlink ref="B75" r:id="rId209" tooltip="view NCBI entry for Entrez gene id" display="http://view.ncbi.nlm.nih.gov/gene/4094" xr:uid="{CE5DC1F0-BD4D-2D4E-BD44-E4ABDDBE7467}"/>
    <hyperlink ref="C75" r:id="rId210" tooltip="view Ensembl entry for gene symbol" display="http://ensembl.org/Homo_sapiens/Gene/Summary?db=core;g=MAF" xr:uid="{A1CAA8E7-00A6-694C-B1FC-2DE72DA54A7C}"/>
    <hyperlink ref="B18" r:id="rId211" tooltip="view NCBI entry for Entrez gene id" display="http://view.ncbi.nlm.nih.gov/gene/4242" xr:uid="{F8EDD3B3-5573-ED4F-9972-F17D8F069788}"/>
    <hyperlink ref="C18" r:id="rId212" tooltip="view Ensembl entry for gene symbol" display="http://ensembl.org/Homo_sapiens/Gene/Summary?db=core;g=MFNG" xr:uid="{FB4CC5D5-1942-8A43-9FE4-0FA42AD01688}"/>
    <hyperlink ref="B122" r:id="rId213" tooltip="view NCBI entry for Entrez gene id" display="http://view.ncbi.nlm.nih.gov/gene/4245" xr:uid="{D4A94FBC-CE96-7E40-9DAF-708F78112FB3}"/>
    <hyperlink ref="C122" r:id="rId214" tooltip="view Ensembl entry for gene symbol" display="http://ensembl.org/Homo_sapiens/Gene/Summary?db=core;g=MGAT1" xr:uid="{67EB034E-5F79-CE48-AE45-A8D8A7363212}"/>
    <hyperlink ref="B160" r:id="rId215" tooltip="view NCBI entry for Entrez gene id" display="http://view.ncbi.nlm.nih.gov/gene/4300" xr:uid="{EB5A7320-0D66-7E4A-BC93-C392A611225A}"/>
    <hyperlink ref="C160" r:id="rId216" tooltip="view Ensembl entry for gene symbol" display="http://ensembl.org/Homo_sapiens/Gene/Summary?db=core;g=MLLT3" xr:uid="{85E79326-01F9-F84B-BE72-38F158B7C8B0}"/>
    <hyperlink ref="B171" r:id="rId217" tooltip="view NCBI entry for Entrez gene id" display="http://view.ncbi.nlm.nih.gov/gene/143098" xr:uid="{12C4D389-94A7-B94A-AF54-9DD4B977EDF6}"/>
    <hyperlink ref="C171" r:id="rId218" tooltip="view Ensembl entry for gene symbol" display="http://ensembl.org/Homo_sapiens/Gene/Summary?db=core;g=MPP7" xr:uid="{B7B10091-197E-5A4D-A2B6-FF41418A5BB5}"/>
    <hyperlink ref="B97" r:id="rId219" tooltip="view NCBI entry for Entrez gene id" display="http://view.ncbi.nlm.nih.gov/gene/196264" xr:uid="{9546F555-4EDC-0743-9E7B-350B7B2B48DC}"/>
    <hyperlink ref="C97" r:id="rId220" tooltip="view Ensembl entry for gene symbol" display="http://ensembl.org/Homo_sapiens/Gene/Summary?db=core;g=MPZL3" xr:uid="{C907E855-195B-F84A-AADF-EB7A4A5477AE}"/>
    <hyperlink ref="B118" r:id="rId221" tooltip="view NCBI entry for Entrez gene id" display="http://view.ncbi.nlm.nih.gov/gene/4753" xr:uid="{F95F3742-DCB0-0B44-9455-33FFA3E2D744}"/>
    <hyperlink ref="C118" r:id="rId222" tooltip="view Ensembl entry for gene symbol" display="http://ensembl.org/Homo_sapiens/Gene/Summary?db=core;g=NELL2" xr:uid="{E3B1CAAD-D778-3942-AC35-3F77D0B26CD0}"/>
    <hyperlink ref="B106" r:id="rId223" tooltip="view NCBI entry for Entrez gene id" display="http://view.ncbi.nlm.nih.gov/gene/4792" xr:uid="{C24F743E-4169-424C-8188-230FB3ACC882}"/>
    <hyperlink ref="C106" r:id="rId224" tooltip="view Ensembl entry for gene symbol" display="http://ensembl.org/Homo_sapiens/Gene/Summary?db=core;g=NFKBIA" xr:uid="{DF4F24A0-F8AB-D149-B47D-3787D3925A72}"/>
    <hyperlink ref="B82" r:id="rId225" tooltip="view NCBI entry for Entrez gene id" display="http://view.ncbi.nlm.nih.gov/gene/28512" xr:uid="{B84E48CE-1501-AC41-9375-966907FB7DF4}"/>
    <hyperlink ref="C82" r:id="rId226" tooltip="view Ensembl entry for gene symbol" display="http://ensembl.org/Homo_sapiens/Gene/Summary?db=core;g=NKIRAS1" xr:uid="{1B4C1BDF-DE74-0D45-B364-54F5449F8084}"/>
    <hyperlink ref="B121" r:id="rId227" tooltip="view NCBI entry for Entrez gene id" display="http://view.ncbi.nlm.nih.gov/gene/9241" xr:uid="{965467D9-1E30-3548-81CB-2BBF97EB4262}"/>
    <hyperlink ref="C121" r:id="rId228" tooltip="view Ensembl entry for gene symbol" display="http://ensembl.org/Homo_sapiens/Gene/Summary?db=core;g=NOG" xr:uid="{3850C825-B361-3C42-B981-92D1727E2831}"/>
    <hyperlink ref="B11" r:id="rId229" tooltip="view NCBI entry for Entrez gene id" display="http://view.ncbi.nlm.nih.gov/gene/4862" xr:uid="{1BA5C193-3F80-4E41-A79B-B9E2DF5B6384}"/>
    <hyperlink ref="C11" r:id="rId230" tooltip="view Ensembl entry for gene symbol" display="http://ensembl.org/Homo_sapiens/Gene/Summary?db=core;g=NPAS2" xr:uid="{3FBC8F56-242E-9246-A7B1-52A2AC7FF5BC}"/>
    <hyperlink ref="B129" r:id="rId231" tooltip="view NCBI entry for Entrez gene id" display="http://view.ncbi.nlm.nih.gov/gene/5033" xr:uid="{529038CC-C742-A947-A0F0-C46B055A40FF}"/>
    <hyperlink ref="C129" r:id="rId232" tooltip="view Ensembl entry for gene symbol" display="http://ensembl.org/Homo_sapiens/Gene/Summary?db=core;g=P4HA1" xr:uid="{42E2079D-AAF1-CE48-8911-652DDA143896}"/>
    <hyperlink ref="B96" r:id="rId233" tooltip="view NCBI entry for Entrez gene id" display="http://view.ncbi.nlm.nih.gov/gene/26986" xr:uid="{66D0AD69-EE42-7948-8BC2-958383C443A5}"/>
    <hyperlink ref="C96" r:id="rId234" tooltip="view Ensembl entry for gene symbol" display="http://ensembl.org/Homo_sapiens/Gene/Summary?db=core;g=PABPC1" xr:uid="{650888CC-EE2A-FC41-8339-84757B9E461F}"/>
    <hyperlink ref="B116" r:id="rId235" tooltip="view NCBI entry for Entrez gene id" display="http://view.ncbi.nlm.nih.gov/gene/55824" xr:uid="{6516FBC0-64B5-CC46-8282-1F2355428202}"/>
    <hyperlink ref="C116" r:id="rId236" tooltip="view Ensembl entry for gene symbol" display="http://ensembl.org/Homo_sapiens/Gene/Summary?db=core;g=PAG1" xr:uid="{F02D3BCE-C54F-0747-9E56-BAB48BECBEFD}"/>
    <hyperlink ref="B163" r:id="rId237" tooltip="view NCBI entry for Entrez gene id" display="http://view.ncbi.nlm.nih.gov/gene/55229" xr:uid="{E400D774-3EB8-9741-B5AD-2AFB3FC6F0BB}"/>
    <hyperlink ref="C163" r:id="rId238" tooltip="view Ensembl entry for gene symbol" display="http://ensembl.org/Homo_sapiens/Gene/Summary?db=core;g=PANK4" xr:uid="{A4542ABD-38E7-A24F-B1E6-877DA53098D8}"/>
    <hyperlink ref="B60" r:id="rId239" tooltip="view NCBI entry for Entrez gene id" display="http://view.ncbi.nlm.nih.gov/gene/57097" xr:uid="{9BCCDE10-08F6-4B44-A4B4-1C8D0141F1B4}"/>
    <hyperlink ref="C60" r:id="rId240" tooltip="view Ensembl entry for gene symbol" display="http://ensembl.org/Homo_sapiens/Gene/Summary?db=core;g=PARP11" xr:uid="{9F72772A-741B-5247-A8FA-3C105A5C678B}"/>
    <hyperlink ref="B83" r:id="rId241" tooltip="view NCBI entry for Entrez gene id" display="http://view.ncbi.nlm.nih.gov/gene/5142" xr:uid="{DEA8EC9E-BDE4-EE46-A3C9-68C09EE71047}"/>
    <hyperlink ref="C83" r:id="rId242" tooltip="view Ensembl entry for gene symbol" display="http://ensembl.org/Homo_sapiens/Gene/Summary?db=core;g=PDE4B" xr:uid="{8CFFF801-D3E0-ED43-B289-873F1E533866}"/>
    <hyperlink ref="B13" r:id="rId243" tooltip="view NCBI entry for Entrez gene id" display="http://view.ncbi.nlm.nih.gov/gene/5204" xr:uid="{9B4528B3-7A8C-9A48-B172-7A942B2FF82E}"/>
    <hyperlink ref="C13" r:id="rId244" tooltip="view Ensembl entry for gene symbol" display="http://ensembl.org/Homo_sapiens/Gene/Summary?db=core;g=PFDN5" xr:uid="{AC21CCD9-1DCE-9E4D-8EC0-D57138A004CF}"/>
    <hyperlink ref="B178" r:id="rId245" tooltip="view NCBI entry for Entrez gene id" display="http://view.ncbi.nlm.nih.gov/gene/80055" xr:uid="{E6BB520C-F290-FA44-AD3B-6F87824CB15E}"/>
    <hyperlink ref="C178" r:id="rId246" tooltip="view Ensembl entry for gene symbol" display="http://ensembl.org/Homo_sapiens/Gene/Summary?db=core;g=PGAP1" xr:uid="{22012E83-2B00-1E4A-91A0-7E1B661E9DED}"/>
    <hyperlink ref="B131" r:id="rId247" tooltip="view NCBI entry for Entrez gene id" display="http://view.ncbi.nlm.nih.gov/gene/51316" xr:uid="{FD8971F6-2951-1646-A1C5-6F56C10A0A17}"/>
    <hyperlink ref="C131" r:id="rId248" tooltip="view Ensembl entry for gene symbol" display="http://ensembl.org/Homo_sapiens/Gene/Summary?db=core;g=PLAC8" xr:uid="{2536636B-67DC-F44A-B6E0-C75299C72124}"/>
    <hyperlink ref="B105" r:id="rId249" tooltip="view NCBI entry for Entrez gene id" display="http://view.ncbi.nlm.nih.gov/gene/59339" xr:uid="{7EF41FF4-2D57-CD47-B4A7-1BFD5E4A9D3E}"/>
    <hyperlink ref="C105" r:id="rId250" tooltip="view Ensembl entry for gene symbol" display="http://ensembl.org/Homo_sapiens/Gene/Summary?db=core;g=PLEKHA2" xr:uid="{2671AB06-9504-354D-9B9A-78CF94CC8125}"/>
    <hyperlink ref="B133" r:id="rId251" tooltip="view NCBI entry for Entrez gene id" display="http://view.ncbi.nlm.nih.gov/gene/51177" xr:uid="{A8802146-C748-824E-B04D-E6DD3B80D2C1}"/>
    <hyperlink ref="C133" r:id="rId252" tooltip="view Ensembl entry for gene symbol" display="http://ensembl.org/Homo_sapiens/Gene/Summary?db=core;g=PLEKHO1" xr:uid="{D7B4D9F0-70F8-3D43-8D0B-F5E47C87BB6E}"/>
    <hyperlink ref="B134" r:id="rId253" tooltip="view NCBI entry for Entrez gene id" display="http://view.ncbi.nlm.nih.gov/gene/4860" xr:uid="{A4FB01F4-3C7A-0744-867B-49BA5CAE3184}"/>
    <hyperlink ref="C134" r:id="rId254" tooltip="view Ensembl entry for gene symbol" display="http://ensembl.org/Homo_sapiens/Gene/Summary?db=core;g=PNP" xr:uid="{8711CCA2-4A35-2D4F-BB7C-EA99073B21F7}"/>
    <hyperlink ref="B167" r:id="rId255" tooltip="view NCBI entry for Entrez gene id" display="http://view.ncbi.nlm.nih.gov/gene/55718" xr:uid="{EC4FADBC-E56D-4944-BA61-2419BAE4CDB1}"/>
    <hyperlink ref="C167" r:id="rId256" tooltip="view Ensembl entry for gene symbol" display="http://ensembl.org/Homo_sapiens/Gene/Summary?db=core;g=POLR3E" xr:uid="{2CD39406-5459-1B44-8663-94CB23E7CF1F}"/>
    <hyperlink ref="B72" r:id="rId257" tooltip="view NCBI entry for Entrez gene id" display="http://view.ncbi.nlm.nih.gov/gene/5721" xr:uid="{35769271-3772-8F40-9DC2-805E1DB939CB}"/>
    <hyperlink ref="C72" r:id="rId258" tooltip="view Ensembl entry for gene symbol" display="http://ensembl.org/Homo_sapiens/Gene/Summary?db=core;g=PSME2" xr:uid="{D3543929-AAB0-5545-B7FD-D7983A5523D9}"/>
    <hyperlink ref="B120" r:id="rId259" tooltip="view NCBI entry for Entrez gene id" display="http://view.ncbi.nlm.nih.gov/gene/80324" xr:uid="{6E919114-6404-F240-B375-2577657C4E60}"/>
    <hyperlink ref="C120" r:id="rId260" tooltip="view Ensembl entry for gene symbol" display="http://ensembl.org/Homo_sapiens/Gene/Summary?db=core;g=PUS1" xr:uid="{E78E4D15-F5A3-4440-8800-E577AFAC1A6E}"/>
    <hyperlink ref="B138" r:id="rId261" tooltip="view NCBI entry for Entrez gene id" display="http://view.ncbi.nlm.nih.gov/gene/149628" xr:uid="{89A915B4-7716-8E4C-88D5-9FEBF99D08BD}"/>
    <hyperlink ref="C138" r:id="rId262" tooltip="view Ensembl entry for gene symbol" display="http://ensembl.org/Homo_sapiens/Gene/Summary?db=core;g=PYHIN1" xr:uid="{EC32CA85-2171-DE4D-8F6A-CD8426EEEF20}"/>
    <hyperlink ref="B144" r:id="rId263" tooltip="view NCBI entry for Entrez gene id" display="http://view.ncbi.nlm.nih.gov/gene/22821" xr:uid="{7F2D7587-D1F9-A244-B42A-0D49D33E7C91}"/>
    <hyperlink ref="C144" r:id="rId264" tooltip="view Ensembl entry for gene symbol" display="http://ensembl.org/Homo_sapiens/Gene/Summary?db=core;g=RASA3" xr:uid="{FC88CCA1-5588-2649-B845-79383990E4C0}"/>
    <hyperlink ref="B92" r:id="rId265" tooltip="view NCBI entry for Entrez gene id" display="http://view.ncbi.nlm.nih.gov/gene/9770" xr:uid="{CB45E194-4648-A340-8A03-A4936DC6C4CC}"/>
    <hyperlink ref="C92" r:id="rId266" tooltip="view Ensembl entry for gene symbol" display="http://ensembl.org/Homo_sapiens/Gene/Summary?db=core;g=RASSF2" xr:uid="{EAACF58D-1D62-B749-985C-7A6A88A19D57}"/>
    <hyperlink ref="B141" r:id="rId267" tooltip="view NCBI entry for Entrez gene id" display="http://view.ncbi.nlm.nih.gov/gene/54931" xr:uid="{A785366C-E886-0947-BDB7-B8633C610CA1}"/>
    <hyperlink ref="C141" r:id="rId268" tooltip="view Ensembl entry for gene symbol" display="http://ensembl.org/Homo_sapiens/Gene/Summary?db=core;g=TRMT10C" xr:uid="{B884200D-92A8-8F4E-A69B-47D9D388337A}"/>
    <hyperlink ref="B168" r:id="rId269" tooltip="view NCBI entry for Entrez gene id" display="http://view.ncbi.nlm.nih.gov/gene/5996" xr:uid="{FBC40B2B-06B8-2A40-B589-4CE4ECB80B1D}"/>
    <hyperlink ref="C168" r:id="rId270" tooltip="view Ensembl entry for gene symbol" display="http://ensembl.org/Homo_sapiens/Gene/Summary?db=core;g=RGS1" xr:uid="{7F6CE3C9-E17C-0C42-B064-5FD81EE9355C}"/>
    <hyperlink ref="B161" r:id="rId271" tooltip="view NCBI entry for Entrez gene id" display="http://view.ncbi.nlm.nih.gov/gene/6004" xr:uid="{03841B1E-80DC-9147-9164-A00E2A493589}"/>
    <hyperlink ref="C161" r:id="rId272" tooltip="view Ensembl entry for gene symbol" display="http://ensembl.org/Homo_sapiens/Gene/Summary?db=core;g=RGS16" xr:uid="{D66B77FD-90A3-DD43-832C-FE7FBB7399E4}"/>
    <hyperlink ref="B71" r:id="rId273" tooltip="view NCBI entry for Entrez gene id" display="http://view.ncbi.nlm.nih.gov/gene/10287" xr:uid="{71AC5AE3-A259-5E49-A7F3-01CC800ECD85}"/>
    <hyperlink ref="C71" r:id="rId274" tooltip="view Ensembl entry for gene symbol" display="http://ensembl.org/Homo_sapiens/Gene/Summary?db=core;g=RGS19" xr:uid="{46B9EEE0-1ECA-594A-B8F0-3DEBBCEB3148}"/>
    <hyperlink ref="B145" r:id="rId275" tooltip="view NCBI entry for Entrez gene id" display="http://view.ncbi.nlm.nih.gov/gene/140730" xr:uid="{927FE30E-DCC9-3D47-BA68-C602D7CCDA97}"/>
    <hyperlink ref="C145" r:id="rId276" tooltip="view Ensembl entry for gene symbol" display="http://ensembl.org/Homo_sapiens/Gene/Summary?db=core;g=RIMS4" xr:uid="{1177C7F8-1D7F-D545-A55A-AA57453674FA}"/>
    <hyperlink ref="B146" r:id="rId277" tooltip="view NCBI entry for Entrez gene id" display="http://view.ncbi.nlm.nih.gov/gene/6013" xr:uid="{C2895D61-8FFA-274A-8529-FA93AC364D6B}"/>
    <hyperlink ref="C146" r:id="rId278" tooltip="view Ensembl entry for gene symbol" display="http://ensembl.org/Homo_sapiens/Gene/Summary?db=core;g=RLN1" xr:uid="{2DB5FC04-38C9-C24A-98A5-C0DBCB076DAE}"/>
    <hyperlink ref="B87" r:id="rId279" tooltip="view NCBI entry for Entrez gene id" display="http://view.ncbi.nlm.nih.gov/gene/57674" xr:uid="{32B6FCF1-19B9-D240-BF6A-D7E4CB2D0D3F}"/>
    <hyperlink ref="C87" r:id="rId280" tooltip="view Ensembl entry for gene symbol" display="http://ensembl.org/Homo_sapiens/Gene/Summary?db=core;g=RNF213" xr:uid="{6AF4C11A-9A8F-644B-9138-10D4D183AE63}"/>
    <hyperlink ref="B148" r:id="rId281" tooltip="view NCBI entry for Entrez gene id" display="http://view.ncbi.nlm.nih.gov/gene/6136" xr:uid="{4FC66674-85B7-A44B-85D3-08F3C2203F2D}"/>
    <hyperlink ref="C148" r:id="rId282" tooltip="view Ensembl entry for gene symbol" display="http://ensembl.org/Homo_sapiens/Gene/Summary?db=core;g=RPL12" xr:uid="{1508D764-9046-564F-82F4-5391E77D1227}"/>
    <hyperlink ref="B12" r:id="rId283" tooltip="view NCBI entry for Entrez gene id" display="http://view.ncbi.nlm.nih.gov/gene/6137" xr:uid="{555A4DC5-3219-2645-844E-FC5897FE308C}"/>
    <hyperlink ref="C12" r:id="rId284" tooltip="view Ensembl entry for gene symbol" display="http://ensembl.org/Homo_sapiens/Gene/Summary?db=core;g=RPL13" xr:uid="{A2801D5C-6A69-9544-804E-3924E1336B9C}"/>
    <hyperlink ref="B21" r:id="rId285" tooltip="view NCBI entry for Entrez gene id" display="http://view.ncbi.nlm.nih.gov/gene/23521" xr:uid="{9A219CF4-4FAE-7648-B6A5-69E5AF7F1493}"/>
    <hyperlink ref="C21" r:id="rId286" tooltip="view Ensembl entry for gene symbol" display="http://ensembl.org/Homo_sapiens/Gene/Summary?db=core;g=RPL13A" xr:uid="{6142838C-ECC5-EE49-8A06-E4C13800ED55}"/>
    <hyperlink ref="B59" r:id="rId287" tooltip="view NCBI entry for Entrez gene id" display="http://view.ncbi.nlm.nih.gov/gene/6139" xr:uid="{161B39CB-63C1-2B41-8196-40E2F0166B45}"/>
    <hyperlink ref="C59" r:id="rId288" tooltip="view Ensembl entry for gene symbol" display="http://ensembl.org/Homo_sapiens/Gene/Summary?db=core;g=RPL17" xr:uid="{50E008FB-C001-6A4C-8963-DD5B56A1CDC4}"/>
    <hyperlink ref="B26" r:id="rId289" tooltip="view NCBI entry for Entrez gene id" display="http://view.ncbi.nlm.nih.gov/gene/6159" xr:uid="{51C20B8F-F0BA-2547-B327-B8D5EDFEF719}"/>
    <hyperlink ref="C26" r:id="rId290" tooltip="view Ensembl entry for gene symbol" display="http://ensembl.org/Homo_sapiens/Gene/Summary?db=core;g=RPL29" xr:uid="{F265EE5C-7522-7E42-966F-47752DFCE898}"/>
    <hyperlink ref="B32" r:id="rId291" tooltip="view NCBI entry for Entrez gene id" display="http://view.ncbi.nlm.nih.gov/gene/6156" xr:uid="{38379339-1392-DD46-B144-3DA395E89769}"/>
    <hyperlink ref="C32" r:id="rId292" tooltip="view Ensembl entry for gene symbol" display="http://ensembl.org/Homo_sapiens/Gene/Summary?db=core;g=RPL30" xr:uid="{26277EA6-EE74-4748-8E8F-A30866403F05}"/>
    <hyperlink ref="B40" r:id="rId293" tooltip="view NCBI entry for Entrez gene id" display="http://view.ncbi.nlm.nih.gov/gene/6160" xr:uid="{F55172B8-4CE3-5D45-A982-3F381C289253}"/>
    <hyperlink ref="C40" r:id="rId294" tooltip="view Ensembl entry for gene symbol" display="http://ensembl.org/Homo_sapiens/Gene/Summary?db=core;g=RPL31" xr:uid="{70F94225-385B-6344-863A-C6E33C684992}"/>
    <hyperlink ref="B45" r:id="rId295" tooltip="view NCBI entry for Entrez gene id" display="http://view.ncbi.nlm.nih.gov/gene/6161" xr:uid="{DF7CF7DC-13A1-0F44-8DCA-25BC481AFE9B}"/>
    <hyperlink ref="C45" r:id="rId296" tooltip="view Ensembl entry for gene symbol" display="http://ensembl.org/Homo_sapiens/Gene/Summary?db=core;g=RPL32" xr:uid="{6F289F46-6489-5F4C-99E3-3BE4D64DF0A3}"/>
    <hyperlink ref="B50" r:id="rId297" tooltip="view NCBI entry for Entrez gene id" display="http://view.ncbi.nlm.nih.gov/gene/6128" xr:uid="{2899013E-B4AB-BD4E-95D4-849AF76DEF69}"/>
    <hyperlink ref="C50" r:id="rId298" tooltip="view Ensembl entry for gene symbol" display="http://ensembl.org/Homo_sapiens/Gene/Summary?db=core;g=RPL6" xr:uid="{CA528FC0-CCB5-E042-8488-E8FEE18EB854}"/>
    <hyperlink ref="B25" r:id="rId299" tooltip="view NCBI entry for Entrez gene id" display="http://view.ncbi.nlm.nih.gov/gene/6130" xr:uid="{E32E6651-F562-8B47-9C2A-A196AB41ABC2}"/>
    <hyperlink ref="C25" r:id="rId300" tooltip="view Ensembl entry for gene symbol" display="http://ensembl.org/Homo_sapiens/Gene/Summary?db=core;g=RPL7A" xr:uid="{0A0E1633-5035-DF46-99F7-82B0425A079A}"/>
    <hyperlink ref="B31" r:id="rId301" tooltip="view NCBI entry for Entrez gene id" display="http://view.ncbi.nlm.nih.gov/gene/6133" xr:uid="{523C5EA8-3EFE-DB46-92DF-ABA97A36B9B8}"/>
    <hyperlink ref="C31" r:id="rId302" tooltip="view Ensembl entry for gene symbol" display="http://ensembl.org/Homo_sapiens/Gene/Summary?db=core;g=RPL9" xr:uid="{A8FB572A-8DF1-A846-A5CB-17D308C128CE}"/>
    <hyperlink ref="B159" r:id="rId303" tooltip="view NCBI entry for Entrez gene id" display="http://view.ncbi.nlm.nih.gov/gene/6176" xr:uid="{0E256E5C-0E99-CD49-A3AE-DAA0DA23B0B3}"/>
    <hyperlink ref="C159" r:id="rId304" tooltip="view Ensembl entry for gene symbol" display="http://ensembl.org/Homo_sapiens/Gene/Summary?db=core;g=RPLP1" xr:uid="{148A678F-A84F-A741-87A2-9208D39B28A3}"/>
    <hyperlink ref="B30" r:id="rId305" tooltip="view NCBI entry for Entrez gene id" display="http://view.ncbi.nlm.nih.gov/gene/6181" xr:uid="{0A591D55-27CA-4841-ADE7-4F524DCC7831}"/>
    <hyperlink ref="C30" r:id="rId306" tooltip="view Ensembl entry for gene symbol" display="http://ensembl.org/Homo_sapiens/Gene/Summary?db=core;g=RPLP2" xr:uid="{A7CDC969-04B1-0641-8812-AE90F4577747}"/>
    <hyperlink ref="B16" r:id="rId307" tooltip="view NCBI entry for Entrez gene id" display="http://view.ncbi.nlm.nih.gov/gene/6204" xr:uid="{B014A3F3-C169-1F44-97DC-8BB9B43EFF98}"/>
    <hyperlink ref="C16" r:id="rId308" tooltip="view Ensembl entry for gene symbol" display="http://ensembl.org/Homo_sapiens/Gene/Summary?db=core;g=RPS10" xr:uid="{5410010B-6B81-0546-8143-710616917705}"/>
    <hyperlink ref="B29" r:id="rId309" tooltip="view NCBI entry for Entrez gene id" display="http://view.ncbi.nlm.nih.gov/gene/6210" xr:uid="{D13C88CC-CC74-BB47-9B33-2453CD59E5B7}"/>
    <hyperlink ref="C29" r:id="rId310" tooltip="view Ensembl entry for gene symbol" display="http://ensembl.org/Homo_sapiens/Gene/Summary?db=core;g=RPS15A" xr:uid="{AD3352BF-055F-5043-A76D-73FEC68A5BD9}"/>
    <hyperlink ref="B27" r:id="rId311" tooltip="view NCBI entry for Entrez gene id" display="http://view.ncbi.nlm.nih.gov/gene/6222" xr:uid="{4E11E6E3-940D-C546-9888-5EA335DAC5FC}"/>
    <hyperlink ref="C27" r:id="rId312" tooltip="view Ensembl entry for gene symbol" display="http://ensembl.org/Homo_sapiens/Gene/Summary?db=core;g=RPS18" xr:uid="{0500CB81-A8A3-8D40-B585-DC348EF92048}"/>
    <hyperlink ref="B10" r:id="rId313" tooltip="view NCBI entry for Entrez gene id" display="http://view.ncbi.nlm.nih.gov/gene/6223" xr:uid="{E6770E5F-0462-B549-BA6D-55FFF6260BD4}"/>
    <hyperlink ref="C10" r:id="rId314" tooltip="view Ensembl entry for gene symbol" display="http://ensembl.org/Homo_sapiens/Gene/Summary?db=core;g=RPS19" xr:uid="{8C73A30E-DF9C-F14A-A7AD-73B046611C14}"/>
    <hyperlink ref="B184" r:id="rId315" tooltip="view NCBI entry for Entrez gene id" display="http://view.ncbi.nlm.nih.gov/gene/6197" xr:uid="{D601AD5F-66F5-F547-AB4F-9783C2F72B45}"/>
    <hyperlink ref="C184" r:id="rId316" tooltip="view Ensembl entry for gene symbol" display="http://ensembl.org/Homo_sapiens/Gene/Summary?db=core;g=RPS6KA3" xr:uid="{900F1B0A-856C-3748-94A4-536829011B8E}"/>
    <hyperlink ref="B128" r:id="rId317" tooltip="view NCBI entry for Entrez gene id" display="http://view.ncbi.nlm.nih.gov/gene/91543" xr:uid="{7728C774-D1E5-C84E-8F95-75257AD72DC1}"/>
    <hyperlink ref="C128" r:id="rId318" tooltip="view Ensembl entry for gene symbol" display="http://ensembl.org/Homo_sapiens/Gene/Summary?db=core;g=RSAD2" xr:uid="{99E44A4A-DD3F-0C4E-ABE0-B5051EFE8534}"/>
    <hyperlink ref="B173" r:id="rId319" tooltip="view NCBI entry for Entrez gene id" display="http://view.ncbi.nlm.nih.gov/gene/6277" xr:uid="{0D099EF1-2907-AB40-A285-3FEA09AB11C4}"/>
    <hyperlink ref="C173" r:id="rId320" tooltip="view Ensembl entry for gene symbol" display="http://ensembl.org/Homo_sapiens/Gene/Summary?db=core;g=S100A6" xr:uid="{33E9D0C3-7C82-AA47-9390-30E2173248B0}"/>
    <hyperlink ref="B169" r:id="rId321" tooltip="view NCBI entry for Entrez gene id" display="http://view.ncbi.nlm.nih.gov/gene/6285" xr:uid="{E54BC39C-B2DF-F04C-A84E-FCED16906133}"/>
    <hyperlink ref="C169" r:id="rId322" tooltip="view Ensembl entry for gene symbol" display="http://ensembl.org/Homo_sapiens/Gene/Summary?db=core;g=S100B" xr:uid="{45A99A94-FC41-E141-9D22-8B24885D0980}"/>
    <hyperlink ref="B7" r:id="rId323" tooltip="view NCBI entry for Entrez gene id" display="http://view.ncbi.nlm.nih.gov/gene/1901" xr:uid="{E1805C93-B442-B14D-9C94-BC0F5983FC75}"/>
    <hyperlink ref="C7" r:id="rId324" tooltip="view Ensembl entry for gene symbol" display="http://ensembl.org/Homo_sapiens/Gene/Summary?db=core;g=S1PR1" xr:uid="{7BB419AF-259F-BB4D-8BCA-6BD3D3A1D348}"/>
    <hyperlink ref="B107" r:id="rId325" tooltip="view NCBI entry for Entrez gene id" display="http://view.ncbi.nlm.nih.gov/gene/25939" xr:uid="{8DF46C53-DA53-154B-A623-C7264A59991B}"/>
    <hyperlink ref="C107" r:id="rId326" tooltip="view Ensembl entry for gene symbol" display="http://ensembl.org/Homo_sapiens/Gene/Summary?db=core;g=SAMHD1" xr:uid="{E4CFAE67-13B6-BA4E-930C-48E2272156E5}"/>
    <hyperlink ref="B172" r:id="rId327" tooltip="view NCBI entry for Entrez gene id" display="http://view.ncbi.nlm.nih.gov/gene/10371" xr:uid="{FDFE14F0-1295-9744-A660-15632F6DD9A4}"/>
    <hyperlink ref="C172" r:id="rId328" tooltip="view Ensembl entry for gene symbol" display="http://ensembl.org/Homo_sapiens/Gene/Summary?db=core;g=SEMA3A" xr:uid="{05489453-89D2-4546-8914-476C85DB17BF}"/>
    <hyperlink ref="B188" r:id="rId329" tooltip="view NCBI entry for Entrez gene id" display="http://view.ncbi.nlm.nih.gov/gene/54910" xr:uid="{A2EABE0D-1352-5F4C-A510-66944B774285}"/>
    <hyperlink ref="C188" r:id="rId330" tooltip="view Ensembl entry for gene symbol" display="http://ensembl.org/Homo_sapiens/Gene/Summary?db=core;g=SEMA4C" xr:uid="{E074C7E0-D823-0146-88EE-2CBF16798D99}"/>
    <hyperlink ref="B182" r:id="rId331" tooltip="view NCBI entry for Entrez gene id" display="http://view.ncbi.nlm.nih.gov/gene/57713" xr:uid="{F511E85F-124B-4B40-9E51-758FC65CEE26}"/>
    <hyperlink ref="C182" r:id="rId332" tooltip="view Ensembl entry for gene symbol" display="http://ensembl.org/Homo_sapiens/Gene/Summary?db=core;g=SFMBT2" xr:uid="{3A1E1E6A-3A41-9543-A118-BF36AB02677B}"/>
    <hyperlink ref="B8" r:id="rId333" tooltip="view NCBI entry for Entrez gene id" display="http://view.ncbi.nlm.nih.gov/gene/84174" xr:uid="{8E45BBF7-E349-644D-9AD1-99ED5AFB0A40}"/>
    <hyperlink ref="C8" r:id="rId334" tooltip="view Ensembl entry for gene symbol" display="http://ensembl.org/Homo_sapiens/Gene/Summary?db=core;g=SLA2" xr:uid="{43BE24E5-49AE-9549-8C53-B7CA7C991EAC}"/>
    <hyperlink ref="B157" r:id="rId335" tooltip="view NCBI entry for Entrez gene id" display="http://view.ncbi.nlm.nih.gov/gene/64750" xr:uid="{1ECAAD28-BE1A-A34C-B8BE-71EF182B149A}"/>
    <hyperlink ref="C157" r:id="rId336" tooltip="view Ensembl entry for gene symbol" display="http://ensembl.org/Homo_sapiens/Gene/Summary?db=core;g=SMURF2" xr:uid="{4A8E3089-ECC7-D245-B9EF-09298CC74A7F}"/>
    <hyperlink ref="B177" r:id="rId337" tooltip="view NCBI entry for Entrez gene id" display="http://view.ncbi.nlm.nih.gov/gene/100093630" xr:uid="{76597697-1214-8546-B0D2-222F1B26F04A}"/>
    <hyperlink ref="C177" r:id="rId338" tooltip="view Ensembl entry for gene symbol" display="http://ensembl.org/Homo_sapiens/Gene/Summary?db=core;g=SNHG8" xr:uid="{AA0B7E3D-B64B-9F41-B208-593F3656A45F}"/>
    <hyperlink ref="B127" r:id="rId339" tooltip="view NCBI entry for Entrez gene id" display="http://view.ncbi.nlm.nih.gov/gene/221178" xr:uid="{707B7C07-6EE5-B54D-B04E-0421C1CC9D77}"/>
    <hyperlink ref="C127" r:id="rId340" tooltip="view Ensembl entry for gene symbol" display="http://ensembl.org/Homo_sapiens/Gene/Summary?db=core;g=SPATA13" xr:uid="{21994336-78E0-5148-A62D-4D4D2448F9FF}"/>
    <hyperlink ref="B179" r:id="rId341" tooltip="view NCBI entry for Entrez gene id" display="http://view.ncbi.nlm.nih.gov/gene/169981" xr:uid="{080EE69C-C3D2-4545-92A8-9C00C77D37EC}"/>
    <hyperlink ref="C179" r:id="rId342" tooltip="view Ensembl entry for gene symbol" display="http://ensembl.org/Homo_sapiens/Gene/Summary?db=core;g=SPIN3" xr:uid="{81BD48B8-1C9A-6D4A-A1B7-14AC066AEE0E}"/>
    <hyperlink ref="B180" r:id="rId343" tooltip="view NCBI entry for Entrez gene id" display="http://view.ncbi.nlm.nih.gov/gene/10418" xr:uid="{95A41668-D833-FA4E-AC51-FB612D1E3578}"/>
    <hyperlink ref="C180" r:id="rId344" tooltip="view Ensembl entry for gene symbol" display="http://ensembl.org/Homo_sapiens/Gene/Summary?db=core;g=SPON1" xr:uid="{67225E35-D3CF-B047-A9C4-E1B598D4FCF2}"/>
    <hyperlink ref="B181" r:id="rId345" tooltip="view NCBI entry for Entrez gene id" display="http://view.ncbi.nlm.nih.gov/gene/58472" xr:uid="{99CE7518-7F4F-E746-930C-2883C143F626}"/>
    <hyperlink ref="C181" r:id="rId346" tooltip="view Ensembl entry for gene symbol" display="http://ensembl.org/Homo_sapiens/Gene/Summary?db=core;g=SQOR" xr:uid="{FA190122-F8A6-404F-91BD-AFF337F1E276}"/>
    <hyperlink ref="B191" r:id="rId347" tooltip="view NCBI entry for Entrez gene id" display="http://view.ncbi.nlm.nih.gov/gene/57620" xr:uid="{F136484A-484A-474F-8295-89D34CB458FC}"/>
    <hyperlink ref="C191" r:id="rId348" tooltip="view Ensembl entry for gene symbol" display="http://ensembl.org/Homo_sapiens/Gene/Summary?db=core;g=STIM2" xr:uid="{B2DF26B7-24A2-BC4A-9790-DB23FCBDD8AF}"/>
    <hyperlink ref="B183" r:id="rId349" tooltip="view NCBI entry for Entrez gene id" display="http://view.ncbi.nlm.nih.gov/gene/203328" xr:uid="{602E9F33-8243-0A42-8366-14D4F12D5204}"/>
    <hyperlink ref="C183" r:id="rId350" tooltip="view Ensembl entry for gene symbol" display="http://ensembl.org/Homo_sapiens/Gene/Summary?db=core;g=SUSD3" xr:uid="{624A30DC-40E2-D544-B4DE-B0018B9243E0}"/>
    <hyperlink ref="B136" r:id="rId351" tooltip="view NCBI entry for Entrez gene id" display="http://view.ncbi.nlm.nih.gov/gene/26136" xr:uid="{84C9B686-4045-D04A-948D-06A7AA6318E9}"/>
    <hyperlink ref="C136" r:id="rId352" tooltip="view Ensembl entry for gene symbol" display="http://ensembl.org/Homo_sapiens/Gene/Summary?db=core;g=TES" xr:uid="{719D164B-CA08-5846-8955-0FE12890F7B0}"/>
    <hyperlink ref="B185" r:id="rId353" tooltip="view NCBI entry for Entrez gene id" display="http://view.ncbi.nlm.nih.gov/gene/9874" xr:uid="{2CDD4DC3-45E0-9F4B-904E-60F795AF712C}"/>
    <hyperlink ref="C185" r:id="rId354" tooltip="view Ensembl entry for gene symbol" display="http://ensembl.org/Homo_sapiens/Gene/Summary?db=core;g=TLK1" xr:uid="{F2045D5C-BFBB-F64E-AE45-4F04904231ED}"/>
    <hyperlink ref="B164" r:id="rId355" tooltip="view NCBI entry for Entrez gene id" display="http://view.ncbi.nlm.nih.gov/gene/85013" xr:uid="{CD4F631B-F936-574A-885D-C57BDE48194B}"/>
    <hyperlink ref="C164" r:id="rId356" tooltip="view Ensembl entry for gene symbol" display="http://ensembl.org/Homo_sapiens/Gene/Summary?db=core;g=TMEM128" xr:uid="{99A64E34-0A7A-B24F-A1E7-748D5334493A}"/>
    <hyperlink ref="B130" r:id="rId357" tooltip="view NCBI entry for Entrez gene id" display="http://view.ncbi.nlm.nih.gov/gene/401505" xr:uid="{344D0B9B-4F60-2E45-9113-B2F0BD3658E8}"/>
    <hyperlink ref="C130" r:id="rId358" tooltip="view Ensembl entry for gene symbol" display="http://ensembl.org/Homo_sapiens/Gene/Summary?db=core;g=TOMM5" xr:uid="{FA358288-35BA-E949-A1EF-CB1ABB15F997}"/>
    <hyperlink ref="B142" r:id="rId359" tooltip="view NCBI entry for Entrez gene id" display="http://view.ncbi.nlm.nih.gov/gene/7174" xr:uid="{32D50E3E-0D57-404D-A439-59E1D00FDF37}"/>
    <hyperlink ref="C142" r:id="rId360" tooltip="view Ensembl entry for gene symbol" display="http://ensembl.org/Homo_sapiens/Gene/Summary?db=core;g=TPP2" xr:uid="{5B64C086-BAF2-954D-BF45-680A20DC9888}"/>
    <hyperlink ref="B196" r:id="rId361" tooltip="view NCBI entry for Entrez gene id" display="http://view.ncbi.nlm.nih.gov/gene/140691" xr:uid="{062F4A9A-6A84-0C44-A3B7-516D7F83F71D}"/>
    <hyperlink ref="C196" r:id="rId362" tooltip="view Ensembl entry for gene symbol" display="http://ensembl.org/Homo_sapiens/Gene/Summary?db=core;g=TRIM69" xr:uid="{3A0300B2-E114-2748-BDE8-2BEDDC4591BA}"/>
    <hyperlink ref="B190" r:id="rId363" tooltip="view NCBI entry for Entrez gene id" display="http://view.ncbi.nlm.nih.gov/gene/9383" xr:uid="{259378CA-6B33-BA48-97FD-19FAF8D447F7}"/>
    <hyperlink ref="C190" r:id="rId364" tooltip="view Ensembl entry for gene symbol" display="http://ensembl.org/Homo_sapiens/Gene/Summary?db=core;g=TSIX" xr:uid="{AE0434F3-212D-F14A-9BF2-8A1A5CAE86B9}"/>
    <hyperlink ref="B46" r:id="rId365" tooltip="view NCBI entry for Entrez gene id" display="http://view.ncbi.nlm.nih.gov/gene/81619" xr:uid="{9D8EBCED-022E-1A43-8DA5-3CAB7BD37CCA}"/>
    <hyperlink ref="C46" r:id="rId366" tooltip="view Ensembl entry for gene symbol" display="http://ensembl.org/Homo_sapiens/Gene/Summary?db=core;g=TSPAN14" xr:uid="{5CE5E424-A536-6940-9519-570D64E22B66}"/>
    <hyperlink ref="B137" r:id="rId367" tooltip="view NCBI entry for Entrez gene id" display="http://view.ncbi.nlm.nih.gov/gene/7277" xr:uid="{1714A946-AF1B-0B40-8A96-8C458CD69571}"/>
    <hyperlink ref="C137" r:id="rId368" tooltip="view Ensembl entry for gene symbol" display="http://ensembl.org/Homo_sapiens/Gene/Summary?db=core;g=TUBA4A" xr:uid="{6BF21DAE-E530-9C44-A08D-04597FDF74FC}"/>
    <hyperlink ref="B193" r:id="rId369" tooltip="view NCBI entry for Entrez gene id" display="http://view.ncbi.nlm.nih.gov/gene/7294" xr:uid="{8E5DB524-1032-B84C-9090-B30115561CDA}"/>
    <hyperlink ref="C193" r:id="rId370" tooltip="view Ensembl entry for gene symbol" display="http://ensembl.org/Homo_sapiens/Gene/Summary?db=core;g=TXK" xr:uid="{C7E18550-AFE9-2043-B476-8C41D58D142C}"/>
    <hyperlink ref="B86" r:id="rId371" tooltip="view NCBI entry for Entrez gene id" display="http://view.ncbi.nlm.nih.gov/gene/7378" xr:uid="{C99FC6CE-2A5F-9046-ABC3-88EBB895F190}"/>
    <hyperlink ref="C86" r:id="rId372" tooltip="view Ensembl entry for gene symbol" display="http://ensembl.org/Homo_sapiens/Gene/Summary?db=core;g=UPP1" xr:uid="{67999806-452B-E145-9A1B-2F814498029D}"/>
    <hyperlink ref="B195" r:id="rId373" tooltip="view NCBI entry for Entrez gene id" display="http://view.ncbi.nlm.nih.gov/gene/7503" xr:uid="{9C899061-FDB9-A746-A02E-ACA121F17791}"/>
    <hyperlink ref="C195" r:id="rId374" tooltip="view Ensembl entry for gene symbol" display="http://ensembl.org/Homo_sapiens/Gene/Summary?db=core;g=XIST" xr:uid="{B88148E3-D0B7-8A49-90E0-2448D2139AE8}"/>
    <hyperlink ref="B166" r:id="rId375" tooltip="view NCBI entry for Entrez gene id" display="http://view.ncbi.nlm.nih.gov/gene/64848" xr:uid="{846DD58A-2E98-2849-8F26-D0461287B852}"/>
    <hyperlink ref="C166" r:id="rId376" tooltip="view Ensembl entry for gene symbol" display="http://ensembl.org/Homo_sapiens/Gene/Summary?db=core;g=YTHDC2" xr:uid="{729FCF83-0CFD-2241-9BEF-14F8B1199049}"/>
    <hyperlink ref="B98" r:id="rId377" tooltip="view NCBI entry for Entrez gene id" display="http://view.ncbi.nlm.nih.gov/gene/54469" xr:uid="{26C660FF-4BB0-D943-8D99-A971B70AB0A8}"/>
    <hyperlink ref="C98" r:id="rId378" tooltip="view Ensembl entry for gene symbol" display="http://ensembl.org/Homo_sapiens/Gene/Summary?db=core;g=ZFAND6" xr:uid="{9AA4B547-877B-3441-8DBA-FFE3EC1AACC6}"/>
    <hyperlink ref="B52" r:id="rId379" tooltip="view NCBI entry for Entrez gene id" display="http://view.ncbi.nlm.nih.gov/gene/7564" xr:uid="{67BE823D-0AE0-4047-913E-DD25CEBA15C7}"/>
    <hyperlink ref="C52" r:id="rId380" tooltip="view Ensembl entry for gene symbol" display="http://ensembl.org/Homo_sapiens/Gene/Summary?db=core;g=ZNF16" xr:uid="{8711D985-10D6-1D4F-AC0A-3FB29F6D9656}"/>
    <hyperlink ref="B199" r:id="rId381" tooltip="view NCBI entry for Entrez gene id" display="http://view.ncbi.nlm.nih.gov/gene/7772" xr:uid="{F6997C65-03AC-844D-8A3C-68444F2296BE}"/>
    <hyperlink ref="C199" r:id="rId382" tooltip="view Ensembl entry for gene symbol" display="http://ensembl.org/Homo_sapiens/Gene/Summary?db=core;g=ZNF229" xr:uid="{6E86BB1A-20AF-AE4A-A14C-745D3DF3366E}"/>
    <hyperlink ref="B200" r:id="rId383" tooltip="view NCBI entry for Entrez gene id" display="http://view.ncbi.nlm.nih.gov/gene/55900" xr:uid="{17B0EC79-54A8-D044-9085-E6BAF0DDE34A}"/>
    <hyperlink ref="C200" r:id="rId384" tooltip="view Ensembl entry for gene symbol" display="http://ensembl.org/Homo_sapiens/Gene/Summary?db=core;g=ZNF302" xr:uid="{5400B560-6441-D345-8881-6A16DC31A6AA}"/>
    <hyperlink ref="B201" r:id="rId385" tooltip="view NCBI entry for Entrez gene id" display="http://view.ncbi.nlm.nih.gov/gene/169834" xr:uid="{C87477D8-96A5-6445-B7EE-E8AB57396917}"/>
    <hyperlink ref="C201" r:id="rId386" tooltip="view Ensembl entry for gene symbol" display="http://ensembl.org/Homo_sapiens/Gene/Summary?db=core;g=ZNF883" xr:uid="{3D26986E-3160-104A-853A-5872AC403006}"/>
    <hyperlink ref="B153" r:id="rId387" tooltip="view NCBI entry for Entrez gene id" display="http://view.ncbi.nlm.nih.gov/gene/57169" xr:uid="{245E411F-8B27-CD4E-BF58-C0397B5A4F82}"/>
    <hyperlink ref="C153" r:id="rId388" tooltip="view Ensembl entry for gene symbol" display="http://ensembl.org/Homo_sapiens/Gene/Summary?db=core;g=ZNFX1" xr:uid="{A3F8D05D-23DC-7544-9FD1-B7F5A99FE5A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7BF03-C50A-0B45-8E88-BEA049F8D448}">
  <sheetPr filterMode="1"/>
  <dimension ref="A1:G54"/>
  <sheetViews>
    <sheetView topLeftCell="A2" workbookViewId="0">
      <selection activeCell="F10" sqref="F10"/>
    </sheetView>
  </sheetViews>
  <sheetFormatPr baseColWidth="10" defaultRowHeight="16"/>
  <cols>
    <col min="2" max="2" width="27.7109375" customWidth="1"/>
    <col min="3" max="3" width="26.42578125" customWidth="1"/>
  </cols>
  <sheetData>
    <row r="1" spans="1:7">
      <c r="A1" t="s">
        <v>1</v>
      </c>
      <c r="B1" t="s">
        <v>2</v>
      </c>
      <c r="C1" t="s">
        <v>124</v>
      </c>
    </row>
    <row r="2" spans="1:7">
      <c r="D2" s="2" t="s">
        <v>35</v>
      </c>
      <c r="E2" s="2" t="s">
        <v>36</v>
      </c>
      <c r="F2" s="2" t="s">
        <v>37</v>
      </c>
      <c r="G2" s="2" t="s">
        <v>38</v>
      </c>
    </row>
    <row r="3" spans="1:7">
      <c r="A3" t="s">
        <v>107</v>
      </c>
      <c r="B3" t="s">
        <v>108</v>
      </c>
      <c r="C3" t="s">
        <v>119</v>
      </c>
      <c r="D3">
        <v>3.7957495306898399</v>
      </c>
      <c r="E3">
        <v>-1.0209204945351</v>
      </c>
      <c r="F3">
        <v>2.4333396297429402</v>
      </c>
      <c r="G3">
        <v>-1.7284100018936499</v>
      </c>
    </row>
    <row r="4" spans="1:7" hidden="1">
      <c r="A4" t="s">
        <v>47</v>
      </c>
      <c r="B4" t="s">
        <v>48</v>
      </c>
      <c r="C4" t="s">
        <v>119</v>
      </c>
      <c r="D4" t="e">
        <v>#N/A</v>
      </c>
      <c r="E4" t="e">
        <v>#N/A</v>
      </c>
      <c r="F4" t="e">
        <v>#N/A</v>
      </c>
      <c r="G4" t="e">
        <v>#N/A</v>
      </c>
    </row>
    <row r="5" spans="1:7">
      <c r="A5" t="s">
        <v>67</v>
      </c>
      <c r="B5" t="s">
        <v>68</v>
      </c>
      <c r="C5" t="s">
        <v>119</v>
      </c>
      <c r="D5">
        <v>2.65374367804566</v>
      </c>
      <c r="E5">
        <v>-1.39372349674868</v>
      </c>
      <c r="F5">
        <v>2.3187759829690302</v>
      </c>
      <c r="G5">
        <v>1.0972080057412299</v>
      </c>
    </row>
    <row r="6" spans="1:7">
      <c r="A6" t="s">
        <v>61</v>
      </c>
      <c r="B6" t="s">
        <v>62</v>
      </c>
      <c r="C6" t="s">
        <v>119</v>
      </c>
      <c r="D6">
        <v>3.7046816863914702</v>
      </c>
      <c r="E6">
        <v>-1.08861451060971</v>
      </c>
      <c r="F6">
        <v>2.0301700272989498</v>
      </c>
      <c r="G6">
        <v>-1.0354099738025999</v>
      </c>
    </row>
    <row r="7" spans="1:7">
      <c r="A7" t="s">
        <v>113</v>
      </c>
      <c r="B7" t="s">
        <v>114</v>
      </c>
      <c r="C7" t="s">
        <v>119</v>
      </c>
      <c r="D7">
        <v>1.5237361094597199</v>
      </c>
      <c r="E7">
        <v>-2.4919413921854199</v>
      </c>
      <c r="F7">
        <v>1.6958808002097301</v>
      </c>
      <c r="G7">
        <v>1.2254351870562601</v>
      </c>
    </row>
    <row r="8" spans="1:7">
      <c r="A8" t="s">
        <v>85</v>
      </c>
      <c r="B8" t="s">
        <v>86</v>
      </c>
      <c r="C8" t="s">
        <v>119</v>
      </c>
      <c r="D8">
        <v>1.3535724659186901</v>
      </c>
      <c r="E8">
        <v>-1.08541719497722</v>
      </c>
      <c r="F8">
        <v>1.45556477205252</v>
      </c>
      <c r="G8">
        <v>-1.43939159789117</v>
      </c>
    </row>
    <row r="9" spans="1:7" hidden="1">
      <c r="A9" t="s">
        <v>9</v>
      </c>
      <c r="B9" t="s">
        <v>10</v>
      </c>
      <c r="C9" t="s">
        <v>34</v>
      </c>
      <c r="D9">
        <v>-1.1774117046147099</v>
      </c>
      <c r="E9">
        <v>-1.0999009506287001</v>
      </c>
      <c r="F9">
        <v>-1.4708871674075601</v>
      </c>
      <c r="G9">
        <v>1.4393261618709801</v>
      </c>
    </row>
    <row r="10" spans="1:7">
      <c r="A10" t="s">
        <v>15</v>
      </c>
      <c r="B10" t="s">
        <v>16</v>
      </c>
      <c r="C10" t="s">
        <v>119</v>
      </c>
      <c r="D10">
        <v>1.52990814719755</v>
      </c>
      <c r="E10">
        <v>-1.4068314561881701</v>
      </c>
      <c r="F10">
        <v>1.3330317116652299</v>
      </c>
      <c r="G10">
        <v>1.47018564869611</v>
      </c>
    </row>
    <row r="11" spans="1:7" hidden="1">
      <c r="A11" t="s">
        <v>11</v>
      </c>
      <c r="B11" t="s">
        <v>12</v>
      </c>
      <c r="C11" t="s">
        <v>119</v>
      </c>
      <c r="D11" t="e">
        <v>#N/A</v>
      </c>
      <c r="E11" t="e">
        <v>#N/A</v>
      </c>
      <c r="F11" t="e">
        <v>#N/A</v>
      </c>
      <c r="G11" t="e">
        <v>#N/A</v>
      </c>
    </row>
    <row r="12" spans="1:7" hidden="1">
      <c r="A12" t="s">
        <v>59</v>
      </c>
      <c r="B12" t="s">
        <v>60</v>
      </c>
      <c r="C12" t="s">
        <v>123</v>
      </c>
      <c r="D12" t="e">
        <v>#N/A</v>
      </c>
      <c r="E12" t="e">
        <v>#N/A</v>
      </c>
      <c r="F12" t="e">
        <v>#N/A</v>
      </c>
      <c r="G12" t="e">
        <v>#N/A</v>
      </c>
    </row>
    <row r="13" spans="1:7">
      <c r="A13" t="s">
        <v>43</v>
      </c>
      <c r="B13" t="s">
        <v>44</v>
      </c>
      <c r="C13" t="s">
        <v>119</v>
      </c>
      <c r="D13">
        <v>1.22102734018896</v>
      </c>
      <c r="E13">
        <v>-1.1340734971717501</v>
      </c>
      <c r="F13">
        <v>1.32663364963047</v>
      </c>
      <c r="G13">
        <v>-1.2814041296834899</v>
      </c>
    </row>
    <row r="14" spans="1:7">
      <c r="A14" t="s">
        <v>109</v>
      </c>
      <c r="B14" t="s">
        <v>110</v>
      </c>
      <c r="C14" t="s">
        <v>123</v>
      </c>
      <c r="D14">
        <v>1.2408499625060301</v>
      </c>
      <c r="E14">
        <v>1.0373204526875299</v>
      </c>
      <c r="F14">
        <v>1.2539854278045199</v>
      </c>
      <c r="G14">
        <v>1.0644538291993</v>
      </c>
    </row>
    <row r="15" spans="1:7">
      <c r="A15" t="s">
        <v>83</v>
      </c>
      <c r="B15" t="s">
        <v>84</v>
      </c>
      <c r="C15" t="s">
        <v>123</v>
      </c>
      <c r="D15">
        <v>1.0989487446581501</v>
      </c>
      <c r="E15">
        <v>1.2503644209960401</v>
      </c>
      <c r="F15">
        <v>1.2446982817877399</v>
      </c>
      <c r="G15">
        <v>-1.3419232643823</v>
      </c>
    </row>
    <row r="16" spans="1:7">
      <c r="A16" t="s">
        <v>93</v>
      </c>
      <c r="B16" t="s">
        <v>94</v>
      </c>
      <c r="C16" t="s">
        <v>121</v>
      </c>
      <c r="D16">
        <v>1.9234403944641301</v>
      </c>
      <c r="E16">
        <v>1.4225969977255799</v>
      </c>
      <c r="F16">
        <v>1.23460761494642</v>
      </c>
      <c r="G16">
        <v>1.3762775861716701</v>
      </c>
    </row>
    <row r="17" spans="1:7">
      <c r="A17" t="s">
        <v>73</v>
      </c>
      <c r="B17" t="s">
        <v>74</v>
      </c>
      <c r="C17" t="s">
        <v>119</v>
      </c>
      <c r="D17">
        <v>-1.1919072718094801</v>
      </c>
      <c r="E17">
        <v>1.02997735018368</v>
      </c>
      <c r="F17">
        <v>1.1837305245137599</v>
      </c>
      <c r="G17">
        <v>-1.0908866931112799</v>
      </c>
    </row>
    <row r="18" spans="1:7">
      <c r="A18" t="s">
        <v>45</v>
      </c>
      <c r="B18" t="s">
        <v>46</v>
      </c>
      <c r="C18" t="s">
        <v>120</v>
      </c>
      <c r="D18">
        <v>-1.0035704737223099</v>
      </c>
      <c r="E18">
        <v>1.2136700262959601</v>
      </c>
      <c r="F18">
        <v>1.180585923842</v>
      </c>
      <c r="G18">
        <v>1.07372786958818</v>
      </c>
    </row>
    <row r="19" spans="1:7" hidden="1">
      <c r="A19" t="s">
        <v>69</v>
      </c>
      <c r="B19" t="s">
        <v>70</v>
      </c>
      <c r="C19" t="s">
        <v>122</v>
      </c>
      <c r="D19" t="e">
        <v>#N/A</v>
      </c>
      <c r="E19" t="e">
        <v>#N/A</v>
      </c>
      <c r="F19" t="e">
        <v>#N/A</v>
      </c>
      <c r="G19" t="e">
        <v>#N/A</v>
      </c>
    </row>
    <row r="20" spans="1:7">
      <c r="A20" t="s">
        <v>75</v>
      </c>
      <c r="B20" t="s">
        <v>76</v>
      </c>
      <c r="C20" t="s">
        <v>119</v>
      </c>
      <c r="D20">
        <v>1.4848402737153701</v>
      </c>
      <c r="E20">
        <v>-1.17421880078956</v>
      </c>
      <c r="F20">
        <v>1.16969472322826</v>
      </c>
      <c r="G20">
        <v>-1.35175899201219</v>
      </c>
    </row>
    <row r="21" spans="1:7">
      <c r="A21" t="s">
        <v>125</v>
      </c>
      <c r="D21">
        <v>1.2457635704721699</v>
      </c>
      <c r="E21">
        <v>-1.0398412922800899</v>
      </c>
      <c r="F21">
        <v>1.13693875470229</v>
      </c>
      <c r="G21">
        <v>-1.16454759056859</v>
      </c>
    </row>
    <row r="22" spans="1:7">
      <c r="A22" t="s">
        <v>105</v>
      </c>
      <c r="B22" t="s">
        <v>106</v>
      </c>
      <c r="C22" t="s">
        <v>119</v>
      </c>
      <c r="D22">
        <v>-1.2151786440281001</v>
      </c>
      <c r="E22">
        <v>-1.37703263160658</v>
      </c>
      <c r="F22">
        <v>1.1104652711151799</v>
      </c>
      <c r="G22">
        <v>1.1558787068059899</v>
      </c>
    </row>
    <row r="23" spans="1:7">
      <c r="A23" t="s">
        <v>103</v>
      </c>
      <c r="B23" t="s">
        <v>104</v>
      </c>
      <c r="C23" t="s">
        <v>119</v>
      </c>
      <c r="D23">
        <v>-1.61532004228721</v>
      </c>
      <c r="E23">
        <v>-1.04975291847508</v>
      </c>
      <c r="F23">
        <v>1.03599590537624</v>
      </c>
      <c r="G23">
        <v>-1.39260532985757</v>
      </c>
    </row>
    <row r="24" spans="1:7" hidden="1">
      <c r="A24" t="s">
        <v>77</v>
      </c>
      <c r="B24" t="s">
        <v>78</v>
      </c>
      <c r="C24" t="s">
        <v>121</v>
      </c>
      <c r="D24" t="e">
        <v>#N/A</v>
      </c>
      <c r="E24" t="e">
        <v>#N/A</v>
      </c>
      <c r="F24" t="e">
        <v>#N/A</v>
      </c>
      <c r="G24" t="e">
        <v>#N/A</v>
      </c>
    </row>
    <row r="25" spans="1:7" hidden="1">
      <c r="A25" t="s">
        <v>79</v>
      </c>
      <c r="B25" t="s">
        <v>80</v>
      </c>
      <c r="C25" t="s">
        <v>119</v>
      </c>
      <c r="D25" t="e">
        <v>#N/A</v>
      </c>
      <c r="E25" t="e">
        <v>#N/A</v>
      </c>
      <c r="F25" t="e">
        <v>#N/A</v>
      </c>
      <c r="G25" t="e">
        <v>#N/A</v>
      </c>
    </row>
    <row r="26" spans="1:7" hidden="1">
      <c r="A26" t="s">
        <v>81</v>
      </c>
      <c r="B26" t="s">
        <v>82</v>
      </c>
      <c r="C26" t="s">
        <v>121</v>
      </c>
      <c r="D26" t="e">
        <v>#N/A</v>
      </c>
      <c r="E26" t="e">
        <v>#N/A</v>
      </c>
      <c r="F26" t="e">
        <v>#N/A</v>
      </c>
      <c r="G26" t="e">
        <v>#N/A</v>
      </c>
    </row>
    <row r="27" spans="1:7">
      <c r="A27" t="s">
        <v>71</v>
      </c>
      <c r="B27" t="s">
        <v>72</v>
      </c>
      <c r="C27" t="s">
        <v>119</v>
      </c>
      <c r="D27">
        <v>-1.2295147725487101</v>
      </c>
      <c r="E27">
        <v>1.29830042873215</v>
      </c>
      <c r="F27">
        <v>-1.0721259383827899</v>
      </c>
      <c r="G27">
        <v>1.02856349265867</v>
      </c>
    </row>
    <row r="28" spans="1:7">
      <c r="A28" t="s">
        <v>99</v>
      </c>
      <c r="B28" t="s">
        <v>100</v>
      </c>
      <c r="C28" t="s">
        <v>119</v>
      </c>
      <c r="D28">
        <v>-1.7835959318824901</v>
      </c>
      <c r="E28">
        <v>-1.14437179506011</v>
      </c>
      <c r="F28">
        <v>-1.0866255143679899</v>
      </c>
      <c r="G28">
        <v>-1.38304683712244</v>
      </c>
    </row>
    <row r="29" spans="1:7">
      <c r="A29" t="s">
        <v>65</v>
      </c>
      <c r="B29" t="s">
        <v>66</v>
      </c>
      <c r="C29" t="s">
        <v>119</v>
      </c>
      <c r="D29">
        <v>-1.5639399476047799</v>
      </c>
      <c r="E29">
        <v>-1.17114843745477</v>
      </c>
      <c r="F29">
        <v>-1.0953530937115199</v>
      </c>
      <c r="G29">
        <v>1.00943745183834</v>
      </c>
    </row>
    <row r="30" spans="1:7">
      <c r="A30" t="s">
        <v>39</v>
      </c>
      <c r="B30" t="s">
        <v>40</v>
      </c>
      <c r="C30" t="s">
        <v>119</v>
      </c>
      <c r="D30">
        <v>-1.0590469094267101</v>
      </c>
      <c r="E30">
        <v>-1.77716505404769</v>
      </c>
      <c r="F30">
        <v>-1.0959610667550299</v>
      </c>
      <c r="G30">
        <v>1.80750921834573</v>
      </c>
    </row>
    <row r="31" spans="1:7" hidden="1">
      <c r="A31" t="s">
        <v>87</v>
      </c>
      <c r="B31" t="s">
        <v>88</v>
      </c>
      <c r="C31" t="s">
        <v>123</v>
      </c>
      <c r="D31" t="e">
        <v>#N/A</v>
      </c>
      <c r="E31" t="e">
        <v>#N/A</v>
      </c>
      <c r="F31" t="e">
        <v>#N/A</v>
      </c>
      <c r="G31" t="e">
        <v>#N/A</v>
      </c>
    </row>
    <row r="32" spans="1:7" hidden="1">
      <c r="A32" t="s">
        <v>89</v>
      </c>
      <c r="B32" t="s">
        <v>90</v>
      </c>
      <c r="C32" t="s">
        <v>119</v>
      </c>
      <c r="D32" t="e">
        <v>#N/A</v>
      </c>
      <c r="E32" t="e">
        <v>#N/A</v>
      </c>
      <c r="F32" t="e">
        <v>#N/A</v>
      </c>
      <c r="G32" t="e">
        <v>#N/A</v>
      </c>
    </row>
    <row r="33" spans="1:7">
      <c r="A33" t="s">
        <v>63</v>
      </c>
      <c r="B33" t="s">
        <v>64</v>
      </c>
      <c r="C33" t="s">
        <v>119</v>
      </c>
      <c r="D33">
        <v>1.0540793535136399</v>
      </c>
      <c r="E33">
        <v>-1.2065279292092901</v>
      </c>
      <c r="F33">
        <v>-1.1190567896772301</v>
      </c>
      <c r="G33">
        <v>1.0582292702684799</v>
      </c>
    </row>
    <row r="34" spans="1:7">
      <c r="A34" t="s">
        <v>53</v>
      </c>
      <c r="B34" t="s">
        <v>54</v>
      </c>
      <c r="C34" t="s">
        <v>119</v>
      </c>
      <c r="D34">
        <v>-1.4894319224489201</v>
      </c>
      <c r="E34">
        <v>-1.3458896107289999</v>
      </c>
      <c r="F34">
        <v>-1.2453846402656501</v>
      </c>
      <c r="G34">
        <v>-1.8342951267918699</v>
      </c>
    </row>
    <row r="35" spans="1:7">
      <c r="A35" t="s">
        <v>13</v>
      </c>
      <c r="B35" t="s">
        <v>14</v>
      </c>
      <c r="C35" t="s">
        <v>122</v>
      </c>
      <c r="D35">
        <v>-1.40204559442073</v>
      </c>
      <c r="E35">
        <v>-1.30801378718247</v>
      </c>
      <c r="F35">
        <v>-1.24823011894367</v>
      </c>
      <c r="G35">
        <v>1.06355110111286</v>
      </c>
    </row>
    <row r="36" spans="1:7" hidden="1">
      <c r="A36" t="s">
        <v>29</v>
      </c>
      <c r="B36" t="s">
        <v>30</v>
      </c>
      <c r="C36" t="s">
        <v>34</v>
      </c>
      <c r="D36" t="e">
        <v>#N/A</v>
      </c>
      <c r="E36" t="e">
        <v>#N/A</v>
      </c>
      <c r="F36" t="e">
        <v>#N/A</v>
      </c>
      <c r="G36" t="e">
        <v>#N/A</v>
      </c>
    </row>
    <row r="37" spans="1:7">
      <c r="A37" t="s">
        <v>97</v>
      </c>
      <c r="B37" t="s">
        <v>98</v>
      </c>
      <c r="C37" t="s">
        <v>119</v>
      </c>
      <c r="D37">
        <v>-1.41876487263878</v>
      </c>
      <c r="E37">
        <v>-1.4252701330875499</v>
      </c>
      <c r="F37">
        <v>-1.2562016065569599</v>
      </c>
      <c r="G37">
        <v>1.11253834936812</v>
      </c>
    </row>
    <row r="38" spans="1:7">
      <c r="A38" t="s">
        <v>55</v>
      </c>
      <c r="B38" t="s">
        <v>56</v>
      </c>
      <c r="C38" t="s">
        <v>119</v>
      </c>
      <c r="D38">
        <v>-2.17373633024068</v>
      </c>
      <c r="E38">
        <v>-1.10569499962454</v>
      </c>
      <c r="F38">
        <v>-1.26462356829362</v>
      </c>
      <c r="G38">
        <v>-1.23547459826071</v>
      </c>
    </row>
    <row r="39" spans="1:7" hidden="1">
      <c r="A39" t="s">
        <v>21</v>
      </c>
      <c r="B39" t="s">
        <v>22</v>
      </c>
      <c r="C39" t="s">
        <v>34</v>
      </c>
      <c r="D39">
        <v>1.1287201003416401</v>
      </c>
      <c r="E39">
        <v>1.0828488595185599</v>
      </c>
      <c r="F39">
        <v>-1.4906318646223</v>
      </c>
      <c r="G39">
        <v>-1.1278096772588599</v>
      </c>
    </row>
    <row r="40" spans="1:7" hidden="1">
      <c r="A40" t="s">
        <v>101</v>
      </c>
      <c r="B40" t="s">
        <v>102</v>
      </c>
      <c r="C40" t="s">
        <v>119</v>
      </c>
      <c r="D40" t="e">
        <v>#N/A</v>
      </c>
      <c r="E40" t="e">
        <v>#N/A</v>
      </c>
      <c r="F40" t="e">
        <v>#N/A</v>
      </c>
      <c r="G40" t="e">
        <v>#N/A</v>
      </c>
    </row>
    <row r="41" spans="1:7">
      <c r="A41" t="s">
        <v>126</v>
      </c>
      <c r="D41">
        <v>-1.0344702121643801</v>
      </c>
      <c r="E41">
        <v>-1.3457987119849599</v>
      </c>
      <c r="F41">
        <v>-1.34905564470545</v>
      </c>
      <c r="G41">
        <v>1.4260655347786799</v>
      </c>
    </row>
    <row r="42" spans="1:7" hidden="1">
      <c r="A42" t="s">
        <v>27</v>
      </c>
      <c r="B42" t="s">
        <v>28</v>
      </c>
      <c r="C42" t="s">
        <v>34</v>
      </c>
      <c r="D42">
        <v>1.2141915137148001</v>
      </c>
      <c r="E42">
        <v>1.7617060296259699</v>
      </c>
      <c r="F42">
        <v>1.3056086272456799</v>
      </c>
      <c r="G42">
        <v>-1.22015866753618</v>
      </c>
    </row>
    <row r="43" spans="1:7" hidden="1">
      <c r="A43" t="s">
        <v>17</v>
      </c>
      <c r="B43" t="s">
        <v>18</v>
      </c>
      <c r="C43" t="s">
        <v>34</v>
      </c>
      <c r="D43">
        <v>1.0468533552936901</v>
      </c>
      <c r="E43">
        <v>1.23607052283406</v>
      </c>
      <c r="F43">
        <v>1.0142049424173301</v>
      </c>
      <c r="G43">
        <v>-1.23087140835207</v>
      </c>
    </row>
    <row r="44" spans="1:7">
      <c r="A44" t="s">
        <v>117</v>
      </c>
      <c r="B44" t="s">
        <v>118</v>
      </c>
      <c r="C44" t="s">
        <v>122</v>
      </c>
      <c r="D44">
        <v>-1.31611492009224</v>
      </c>
      <c r="E44">
        <v>-1.3584762757134401</v>
      </c>
      <c r="F44">
        <v>-1.36470011275786</v>
      </c>
      <c r="G44">
        <v>1.07875246752992</v>
      </c>
    </row>
    <row r="45" spans="1:7" hidden="1">
      <c r="A45" t="s">
        <v>25</v>
      </c>
      <c r="B45" t="s">
        <v>26</v>
      </c>
      <c r="C45" t="s">
        <v>34</v>
      </c>
      <c r="D45">
        <v>-1.2617636600972399</v>
      </c>
      <c r="E45">
        <v>-1.13882458793979</v>
      </c>
      <c r="F45">
        <v>-1.17225310147416</v>
      </c>
      <c r="G45">
        <v>-1.27907469643463</v>
      </c>
    </row>
    <row r="46" spans="1:7">
      <c r="A46" t="s">
        <v>91</v>
      </c>
      <c r="B46" t="s">
        <v>92</v>
      </c>
      <c r="C46" t="s">
        <v>120</v>
      </c>
      <c r="D46">
        <v>-1.1229570662753201</v>
      </c>
      <c r="E46">
        <v>-1.70351241831202</v>
      </c>
      <c r="F46">
        <v>-1.4187678800043999</v>
      </c>
      <c r="G46">
        <v>1.4486453407054201</v>
      </c>
    </row>
    <row r="47" spans="1:7" hidden="1">
      <c r="A47" t="s">
        <v>115</v>
      </c>
      <c r="B47" t="s">
        <v>116</v>
      </c>
      <c r="C47" t="s">
        <v>121</v>
      </c>
      <c r="D47" t="e">
        <v>#N/A</v>
      </c>
      <c r="E47" t="e">
        <v>#N/A</v>
      </c>
      <c r="F47" t="e">
        <v>#N/A</v>
      </c>
      <c r="G47" t="e">
        <v>#N/A</v>
      </c>
    </row>
    <row r="48" spans="1:7">
      <c r="A48" t="s">
        <v>51</v>
      </c>
      <c r="B48" t="s">
        <v>52</v>
      </c>
      <c r="C48" t="s">
        <v>119</v>
      </c>
      <c r="D48">
        <v>-2.14991384311634</v>
      </c>
      <c r="E48">
        <v>-1.48501309486607</v>
      </c>
      <c r="F48">
        <v>-1.4236810321270801</v>
      </c>
      <c r="G48">
        <v>1.22414291632271</v>
      </c>
    </row>
    <row r="49" spans="1:7">
      <c r="A49" t="s">
        <v>111</v>
      </c>
      <c r="B49" t="s">
        <v>112</v>
      </c>
      <c r="C49" t="s">
        <v>119</v>
      </c>
      <c r="D49">
        <v>-2.0641990118839701</v>
      </c>
      <c r="E49">
        <v>-1.3031749480363899</v>
      </c>
      <c r="F49">
        <v>-1.47639253968386</v>
      </c>
      <c r="G49">
        <v>1.0156630264371</v>
      </c>
    </row>
    <row r="50" spans="1:7">
      <c r="A50" t="s">
        <v>49</v>
      </c>
      <c r="B50" t="s">
        <v>50</v>
      </c>
      <c r="C50" t="s">
        <v>119</v>
      </c>
      <c r="D50">
        <v>-1.9795375432342801</v>
      </c>
      <c r="E50">
        <v>-1.4006258635983999</v>
      </c>
      <c r="F50">
        <v>-2.0486637541009101</v>
      </c>
      <c r="G50">
        <v>1.39733617394593</v>
      </c>
    </row>
    <row r="51" spans="1:7">
      <c r="A51" t="s">
        <v>57</v>
      </c>
      <c r="B51" t="s">
        <v>58</v>
      </c>
      <c r="C51" t="s">
        <v>121</v>
      </c>
      <c r="D51">
        <v>-5.0776499174507403</v>
      </c>
      <c r="E51">
        <v>-1.1810610472680501</v>
      </c>
      <c r="F51">
        <v>-2.1312833643052702</v>
      </c>
      <c r="G51">
        <v>1.2720662900825299</v>
      </c>
    </row>
    <row r="52" spans="1:7">
      <c r="A52" t="s">
        <v>95</v>
      </c>
      <c r="B52" t="s">
        <v>96</v>
      </c>
      <c r="C52" t="s">
        <v>119</v>
      </c>
      <c r="D52">
        <v>-3.7910655863535299</v>
      </c>
      <c r="E52">
        <v>-1.3131001619022999</v>
      </c>
      <c r="F52">
        <v>-2.2979737849244501</v>
      </c>
      <c r="G52">
        <v>1.9110701627434199</v>
      </c>
    </row>
    <row r="53" spans="1:7">
      <c r="A53" t="s">
        <v>41</v>
      </c>
      <c r="B53" t="s">
        <v>42</v>
      </c>
      <c r="C53" t="s">
        <v>119</v>
      </c>
      <c r="D53">
        <v>-2.9912247778053298</v>
      </c>
      <c r="E53">
        <v>-1.46806534996948</v>
      </c>
      <c r="F53">
        <v>-2.4565443596785399</v>
      </c>
      <c r="G53">
        <v>1.49630829690963</v>
      </c>
    </row>
    <row r="54" spans="1:7">
      <c r="A54" t="s">
        <v>127</v>
      </c>
      <c r="D54">
        <v>-3.6148220350947899</v>
      </c>
      <c r="E54">
        <v>-1.87718238048985</v>
      </c>
      <c r="F54">
        <v>-2.8421671097594898</v>
      </c>
      <c r="G54">
        <v>1.4028923686988599</v>
      </c>
    </row>
  </sheetData>
  <autoFilter ref="A2:G54" xr:uid="{31D7BF03-C50A-0B45-8E88-BEA049F8D448}">
    <filterColumn colId="2">
      <customFilters>
        <customFilter operator="notEqual" val="*negative*"/>
      </customFilters>
    </filterColumn>
    <filterColumn colId="6">
      <filters>
        <filter val="-1.035409974"/>
        <filter val="-1.090886693"/>
        <filter val="-1.127809677"/>
        <filter val="-1.164547591"/>
        <filter val="-1.220158668"/>
        <filter val="-1.230871408"/>
        <filter val="-1.235474598"/>
        <filter val="-1.279074696"/>
        <filter val="-1.28140413"/>
        <filter val="-1.341923264"/>
        <filter val="-1.351758992"/>
        <filter val="-1.383046837"/>
        <filter val="-1.39260533"/>
        <filter val="-1.439391598"/>
        <filter val="-1.728410002"/>
        <filter val="-1.834295127"/>
        <filter val="1.009437452"/>
        <filter val="1.015663026"/>
        <filter val="1.028563493"/>
        <filter val="1.05822927"/>
        <filter val="1.063551101"/>
        <filter val="1.064453829"/>
        <filter val="1.07372787"/>
        <filter val="1.078752468"/>
        <filter val="1.097208006"/>
        <filter val="1.112538349"/>
        <filter val="1.155878707"/>
        <filter val="1.224142916"/>
        <filter val="1.225435187"/>
        <filter val="1.27206629"/>
        <filter val="1.376277586"/>
        <filter val="1.397336174"/>
        <filter val="1.402892369"/>
        <filter val="1.426065535"/>
        <filter val="1.439326162"/>
        <filter val="1.448645341"/>
        <filter val="1.470185649"/>
        <filter val="1.496308297"/>
        <filter val="1.807509218"/>
        <filter val="1.911070163"/>
      </filters>
    </filterColumn>
    <sortState xmlns:xlrd2="http://schemas.microsoft.com/office/spreadsheetml/2017/richdata2" ref="A3:G54">
      <sortCondition descending="1" ref="F2:F54"/>
    </sortState>
  </autoFilter>
  <conditionalFormatting sqref="D2:G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:A1048576">
    <cfRule type="duplicateValues" dxfId="1" priority="4"/>
  </conditionalFormatting>
  <conditionalFormatting sqref="D1:G2 D55:G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G5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A26B9-07B8-AB4B-BF74-030DDACC4876}">
  <sheetPr filterMode="1"/>
  <dimension ref="A1:F37"/>
  <sheetViews>
    <sheetView workbookViewId="0">
      <selection activeCell="F1" sqref="F1"/>
    </sheetView>
  </sheetViews>
  <sheetFormatPr baseColWidth="10" defaultRowHeight="16"/>
  <cols>
    <col min="2" max="2" width="30.140625" customWidth="1"/>
  </cols>
  <sheetData>
    <row r="1" spans="1:6">
      <c r="A1" t="s">
        <v>190</v>
      </c>
      <c r="B1" t="s">
        <v>191</v>
      </c>
      <c r="C1" s="2" t="s">
        <v>35</v>
      </c>
      <c r="D1" s="2" t="s">
        <v>36</v>
      </c>
      <c r="E1" s="2" t="s">
        <v>37</v>
      </c>
      <c r="F1" s="2" t="s">
        <v>38</v>
      </c>
    </row>
    <row r="2" spans="1:6" hidden="1">
      <c r="A2" t="s">
        <v>156</v>
      </c>
      <c r="B2" t="s">
        <v>165</v>
      </c>
      <c r="C2" t="e">
        <v>#N/A</v>
      </c>
      <c r="D2" t="e">
        <v>#N/A</v>
      </c>
      <c r="E2" t="e">
        <v>#N/A</v>
      </c>
      <c r="F2" t="e">
        <v>#N/A</v>
      </c>
    </row>
    <row r="3" spans="1:6" hidden="1">
      <c r="A3" t="s">
        <v>132</v>
      </c>
      <c r="B3" t="s">
        <v>165</v>
      </c>
      <c r="C3" t="e">
        <v>#N/A</v>
      </c>
      <c r="D3" t="e">
        <v>#N/A</v>
      </c>
      <c r="E3" t="e">
        <v>#N/A</v>
      </c>
      <c r="F3" t="e">
        <v>#N/A</v>
      </c>
    </row>
    <row r="4" spans="1:6" hidden="1">
      <c r="A4" t="s">
        <v>128</v>
      </c>
      <c r="B4" t="s">
        <v>163</v>
      </c>
      <c r="C4" t="e">
        <v>#N/A</v>
      </c>
      <c r="D4" t="e">
        <v>#N/A</v>
      </c>
      <c r="E4" t="e">
        <v>#N/A</v>
      </c>
      <c r="F4" t="e">
        <v>#N/A</v>
      </c>
    </row>
    <row r="5" spans="1:6" hidden="1">
      <c r="A5" t="s">
        <v>155</v>
      </c>
      <c r="B5" t="s">
        <v>188</v>
      </c>
      <c r="C5" t="e">
        <v>#N/A</v>
      </c>
      <c r="D5" t="e">
        <v>#N/A</v>
      </c>
      <c r="E5" t="e">
        <v>#N/A</v>
      </c>
      <c r="F5" t="e">
        <v>#N/A</v>
      </c>
    </row>
    <row r="6" spans="1:6" hidden="1">
      <c r="A6" t="s">
        <v>154</v>
      </c>
      <c r="B6" t="s">
        <v>187</v>
      </c>
      <c r="C6" t="e">
        <v>#N/A</v>
      </c>
      <c r="D6" t="e">
        <v>#N/A</v>
      </c>
      <c r="E6" t="e">
        <v>#N/A</v>
      </c>
      <c r="F6" t="e">
        <v>#N/A</v>
      </c>
    </row>
    <row r="7" spans="1:6">
      <c r="A7" t="s">
        <v>143</v>
      </c>
      <c r="B7" t="s">
        <v>186</v>
      </c>
      <c r="C7">
        <v>2.1337014205120401</v>
      </c>
      <c r="D7">
        <v>1.0456576745222901</v>
      </c>
      <c r="E7">
        <v>1.9251527476395101</v>
      </c>
      <c r="F7">
        <v>-3.1986001181962398</v>
      </c>
    </row>
    <row r="8" spans="1:6">
      <c r="A8" t="s">
        <v>137</v>
      </c>
      <c r="B8" t="s">
        <v>169</v>
      </c>
      <c r="C8">
        <v>1.87883893933832</v>
      </c>
      <c r="D8">
        <v>1.2217981768786701</v>
      </c>
      <c r="E8">
        <v>1.84602972825922</v>
      </c>
      <c r="F8">
        <v>-1.32698959804662</v>
      </c>
    </row>
    <row r="9" spans="1:6">
      <c r="A9" t="s">
        <v>135</v>
      </c>
      <c r="B9" t="s">
        <v>167</v>
      </c>
      <c r="C9">
        <v>1.28725278487941</v>
      </c>
      <c r="D9">
        <v>1.1685626401415401</v>
      </c>
      <c r="E9">
        <v>1.5496631624191799</v>
      </c>
      <c r="F9">
        <v>-1.4637989039933099</v>
      </c>
    </row>
    <row r="10" spans="1:6">
      <c r="A10" t="s">
        <v>141</v>
      </c>
      <c r="B10" t="s">
        <v>173</v>
      </c>
      <c r="C10">
        <v>1.3771941646866801</v>
      </c>
      <c r="D10">
        <v>-1.4517736485681101</v>
      </c>
      <c r="E10">
        <v>1.44714698990728</v>
      </c>
      <c r="F10">
        <v>1.14499343109867</v>
      </c>
    </row>
    <row r="11" spans="1:6" hidden="1">
      <c r="A11" t="s">
        <v>151</v>
      </c>
      <c r="B11" t="s">
        <v>181</v>
      </c>
      <c r="C11" t="e">
        <v>#N/A</v>
      </c>
      <c r="D11" t="e">
        <v>#N/A</v>
      </c>
      <c r="E11" t="e">
        <v>#N/A</v>
      </c>
      <c r="F11" t="e">
        <v>#N/A</v>
      </c>
    </row>
    <row r="12" spans="1:6">
      <c r="A12" t="s">
        <v>153</v>
      </c>
      <c r="B12" t="s">
        <v>184</v>
      </c>
      <c r="C12">
        <v>1.1851494891343199</v>
      </c>
      <c r="D12">
        <v>1.3309245665022</v>
      </c>
      <c r="E12">
        <v>1.41507451382477</v>
      </c>
      <c r="F12">
        <v>-1.1499527937507501</v>
      </c>
    </row>
    <row r="13" spans="1:6" ht="17" customHeight="1">
      <c r="A13" t="s">
        <v>146</v>
      </c>
      <c r="B13" t="s">
        <v>176</v>
      </c>
      <c r="C13">
        <v>1.14664467441617</v>
      </c>
      <c r="D13">
        <v>1.1657025610601399</v>
      </c>
      <c r="E13">
        <v>1.28757016797535</v>
      </c>
      <c r="F13">
        <v>-1.0920241826820301</v>
      </c>
    </row>
    <row r="14" spans="1:6">
      <c r="A14" t="s">
        <v>131</v>
      </c>
      <c r="B14" t="s">
        <v>163</v>
      </c>
      <c r="C14">
        <v>1.1282079676422401</v>
      </c>
      <c r="D14">
        <v>-1.11235468304134</v>
      </c>
      <c r="E14">
        <v>1.25394175408159</v>
      </c>
      <c r="F14">
        <v>-1.44880066370328</v>
      </c>
    </row>
    <row r="15" spans="1:6" hidden="1">
      <c r="A15" t="s">
        <v>145</v>
      </c>
      <c r="B15" t="s">
        <v>177</v>
      </c>
      <c r="C15" t="e">
        <v>#N/A</v>
      </c>
      <c r="D15" t="e">
        <v>#N/A</v>
      </c>
      <c r="E15" t="e">
        <v>#N/A</v>
      </c>
      <c r="F15" t="e">
        <v>#N/A</v>
      </c>
    </row>
    <row r="16" spans="1:6">
      <c r="A16" t="s">
        <v>144</v>
      </c>
      <c r="B16" t="s">
        <v>175</v>
      </c>
      <c r="C16">
        <v>1.0989487446581501</v>
      </c>
      <c r="D16">
        <v>1.2503644209960401</v>
      </c>
      <c r="E16">
        <v>1.2446982817877399</v>
      </c>
      <c r="F16">
        <v>-1.3419232643823</v>
      </c>
    </row>
    <row r="17" spans="1:6" hidden="1">
      <c r="A17" t="s">
        <v>138</v>
      </c>
      <c r="B17" t="s">
        <v>170</v>
      </c>
      <c r="C17" t="e">
        <v>#N/A</v>
      </c>
      <c r="D17" t="e">
        <v>#N/A</v>
      </c>
      <c r="E17" t="e">
        <v>#N/A</v>
      </c>
      <c r="F17" t="e">
        <v>#N/A</v>
      </c>
    </row>
    <row r="18" spans="1:6">
      <c r="A18" t="s">
        <v>140</v>
      </c>
      <c r="B18" t="s">
        <v>172</v>
      </c>
      <c r="C18">
        <v>1.2606623128062799</v>
      </c>
      <c r="D18">
        <v>1.37690996842739</v>
      </c>
      <c r="E18">
        <v>1.18128125673463</v>
      </c>
      <c r="F18">
        <v>1.2817625214533499</v>
      </c>
    </row>
    <row r="19" spans="1:6">
      <c r="A19" t="s">
        <v>147</v>
      </c>
      <c r="B19" t="s">
        <v>179</v>
      </c>
      <c r="C19">
        <v>1.13941720580952</v>
      </c>
      <c r="D19">
        <v>1.0853099620153099</v>
      </c>
      <c r="E19">
        <v>1.17725958287285</v>
      </c>
      <c r="F19">
        <v>-1.2695972548561101</v>
      </c>
    </row>
    <row r="20" spans="1:6" hidden="1">
      <c r="A20" t="s">
        <v>134</v>
      </c>
      <c r="B20" t="s">
        <v>165</v>
      </c>
      <c r="C20" t="e">
        <v>#N/A</v>
      </c>
      <c r="D20" t="e">
        <v>#N/A</v>
      </c>
      <c r="E20" t="e">
        <v>#N/A</v>
      </c>
      <c r="F20" t="e">
        <v>#N/A</v>
      </c>
    </row>
    <row r="21" spans="1:6">
      <c r="A21" t="s">
        <v>150</v>
      </c>
      <c r="B21" t="s">
        <v>180</v>
      </c>
      <c r="C21">
        <v>-1.13792915349756</v>
      </c>
      <c r="D21">
        <v>1.00928609972931</v>
      </c>
      <c r="E21">
        <v>1.1507283936247601</v>
      </c>
      <c r="F21">
        <v>1.1570872370612999</v>
      </c>
    </row>
    <row r="22" spans="1:6">
      <c r="A22" t="s">
        <v>149</v>
      </c>
      <c r="B22" t="s">
        <v>183</v>
      </c>
      <c r="C22">
        <v>1.08974183007327</v>
      </c>
      <c r="D22">
        <v>1.0194255547611799</v>
      </c>
      <c r="E22">
        <v>1.04290347329856</v>
      </c>
      <c r="F22">
        <v>-1.0315702889096301</v>
      </c>
    </row>
    <row r="23" spans="1:6" hidden="1">
      <c r="A23" t="s">
        <v>162</v>
      </c>
      <c r="B23" t="s">
        <v>189</v>
      </c>
      <c r="C23" t="e">
        <v>#N/A</v>
      </c>
      <c r="D23" t="e">
        <v>#N/A</v>
      </c>
      <c r="E23" t="e">
        <v>#N/A</v>
      </c>
      <c r="F23" t="e">
        <v>#N/A</v>
      </c>
    </row>
    <row r="24" spans="1:6">
      <c r="A24" t="s">
        <v>130</v>
      </c>
      <c r="B24" t="s">
        <v>165</v>
      </c>
      <c r="C24">
        <v>1.07331622425613</v>
      </c>
      <c r="D24">
        <v>1.09864713095767</v>
      </c>
      <c r="E24">
        <v>1.00789146800417</v>
      </c>
      <c r="F24">
        <v>-1.05904429720395</v>
      </c>
    </row>
    <row r="25" spans="1:6">
      <c r="A25" t="s">
        <v>152</v>
      </c>
      <c r="B25" t="s">
        <v>182</v>
      </c>
      <c r="C25">
        <v>1.0759267598211699</v>
      </c>
      <c r="D25">
        <v>-1.2997592872877499</v>
      </c>
      <c r="E25">
        <v>-1.07091359325389</v>
      </c>
      <c r="F25">
        <v>-1.1147323070334501</v>
      </c>
    </row>
    <row r="26" spans="1:6">
      <c r="A26" t="s">
        <v>148</v>
      </c>
      <c r="B26" t="s">
        <v>185</v>
      </c>
      <c r="C26">
        <v>-1.1055965103250101</v>
      </c>
      <c r="D26">
        <v>1.06362009808215</v>
      </c>
      <c r="E26">
        <v>-1.08423590676089</v>
      </c>
      <c r="F26">
        <v>-1.01630983713041</v>
      </c>
    </row>
    <row r="27" spans="1:6">
      <c r="A27" t="s">
        <v>38</v>
      </c>
      <c r="B27" t="s">
        <v>178</v>
      </c>
      <c r="C27">
        <v>1.91104528920566</v>
      </c>
      <c r="D27">
        <v>-3.5294900562236098</v>
      </c>
      <c r="E27">
        <v>-1.1237032650857599</v>
      </c>
      <c r="F27">
        <v>2.51628852547447</v>
      </c>
    </row>
    <row r="28" spans="1:6">
      <c r="A28" t="s">
        <v>142</v>
      </c>
      <c r="B28" t="s">
        <v>174</v>
      </c>
      <c r="C28">
        <v>-1.15009867266247</v>
      </c>
      <c r="D28">
        <v>-1.00054617886226</v>
      </c>
      <c r="E28">
        <v>-1.1440298051064399</v>
      </c>
      <c r="F28">
        <v>1.0372564149930099</v>
      </c>
    </row>
    <row r="29" spans="1:6">
      <c r="A29" t="s">
        <v>133</v>
      </c>
      <c r="B29" t="s">
        <v>166</v>
      </c>
      <c r="C29">
        <v>-1.1048418357877201</v>
      </c>
      <c r="D29">
        <v>-1.0071335068365399</v>
      </c>
      <c r="E29">
        <v>-1.1764193069486399</v>
      </c>
      <c r="F29">
        <v>-1.21930597858636</v>
      </c>
    </row>
    <row r="30" spans="1:6">
      <c r="A30" t="s">
        <v>129</v>
      </c>
      <c r="B30" t="s">
        <v>164</v>
      </c>
      <c r="C30">
        <v>-2.7079235525363301</v>
      </c>
      <c r="D30">
        <v>-1.1448560264412599</v>
      </c>
      <c r="E30">
        <v>-1.3407442016329101</v>
      </c>
      <c r="F30">
        <v>1.3897705942892</v>
      </c>
    </row>
    <row r="31" spans="1:6" hidden="1">
      <c r="A31" t="s">
        <v>157</v>
      </c>
      <c r="B31" t="s">
        <v>163</v>
      </c>
      <c r="C31" t="e">
        <v>#N/A</v>
      </c>
      <c r="D31" t="e">
        <v>#N/A</v>
      </c>
      <c r="E31" t="e">
        <v>#N/A</v>
      </c>
      <c r="F31" t="e">
        <v>#N/A</v>
      </c>
    </row>
    <row r="32" spans="1:6" hidden="1">
      <c r="A32" t="s">
        <v>160</v>
      </c>
      <c r="B32" t="s">
        <v>168</v>
      </c>
      <c r="C32" t="e">
        <v>#N/A</v>
      </c>
      <c r="D32" t="e">
        <v>#N/A</v>
      </c>
      <c r="E32" t="e">
        <v>#N/A</v>
      </c>
      <c r="F32" t="e">
        <v>#N/A</v>
      </c>
    </row>
    <row r="33" spans="1:6">
      <c r="A33" t="s">
        <v>139</v>
      </c>
      <c r="B33" t="s">
        <v>171</v>
      </c>
      <c r="C33">
        <v>-1.2684848515316001</v>
      </c>
      <c r="D33">
        <v>-1.13501782272815</v>
      </c>
      <c r="E33">
        <v>-1.6115000442386</v>
      </c>
      <c r="F33">
        <v>1.4096547384492599</v>
      </c>
    </row>
    <row r="34" spans="1:6" hidden="1">
      <c r="A34" t="s">
        <v>136</v>
      </c>
      <c r="B34" t="s">
        <v>163</v>
      </c>
      <c r="C34" t="e">
        <v>#N/A</v>
      </c>
      <c r="D34" t="e">
        <v>#N/A</v>
      </c>
      <c r="E34" t="e">
        <v>#N/A</v>
      </c>
      <c r="F34" t="e">
        <v>#N/A</v>
      </c>
    </row>
    <row r="35" spans="1:6" hidden="1">
      <c r="A35" t="s">
        <v>159</v>
      </c>
      <c r="B35" t="s">
        <v>166</v>
      </c>
      <c r="C35" t="e">
        <v>#N/A</v>
      </c>
      <c r="D35" t="e">
        <v>#N/A</v>
      </c>
      <c r="E35" t="e">
        <v>#N/A</v>
      </c>
      <c r="F35" t="e">
        <v>#N/A</v>
      </c>
    </row>
    <row r="36" spans="1:6" hidden="1">
      <c r="A36" t="s">
        <v>158</v>
      </c>
      <c r="B36" t="s">
        <v>163</v>
      </c>
      <c r="C36" t="e">
        <v>#N/A</v>
      </c>
      <c r="D36" t="e">
        <v>#N/A</v>
      </c>
      <c r="E36" t="e">
        <v>#N/A</v>
      </c>
      <c r="F36" t="e">
        <v>#N/A</v>
      </c>
    </row>
    <row r="37" spans="1:6" hidden="1">
      <c r="A37" t="s">
        <v>161</v>
      </c>
      <c r="B37" t="s">
        <v>165</v>
      </c>
      <c r="C37" t="e">
        <v>#N/A</v>
      </c>
      <c r="D37" t="e">
        <v>#N/A</v>
      </c>
      <c r="E37" t="e">
        <v>#N/A</v>
      </c>
      <c r="F37" t="e">
        <v>#N/A</v>
      </c>
    </row>
  </sheetData>
  <autoFilter ref="A1:F37" xr:uid="{9B8A26B9-07B8-AB4B-BF74-030DDACC4876}">
    <filterColumn colId="5">
      <filters>
        <filter val="-1.016309837"/>
        <filter val="-1.031570289"/>
        <filter val="-1.059044297"/>
        <filter val="-1.092024183"/>
        <filter val="-1.114732307"/>
        <filter val="-1.149952794"/>
        <filter val="-1.219305979"/>
        <filter val="-1.269597255"/>
        <filter val="-1.326989598"/>
        <filter val="-1.341923264"/>
        <filter val="-1.448800664"/>
        <filter val="-1.463798904"/>
        <filter val="-3.198600118"/>
        <filter val="1.037256415"/>
        <filter val="1.144993431"/>
        <filter val="1.157087237"/>
        <filter val="1.281762521"/>
        <filter val="1.389770594"/>
        <filter val="1.409654738"/>
        <filter val="2.516288525"/>
      </filters>
    </filterColumn>
    <sortState xmlns:xlrd2="http://schemas.microsoft.com/office/spreadsheetml/2017/richdata2" ref="A7:F33">
      <sortCondition descending="1" ref="E1:E37"/>
    </sortState>
  </autoFilter>
  <conditionalFormatting sqref="C1:F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:A1048576">
    <cfRule type="duplicateValues" dxfId="0" priority="2"/>
  </conditionalFormatting>
  <conditionalFormatting sqref="C1:F1"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F3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eg-macrophage</vt:lpstr>
      <vt:lpstr>M1 down</vt:lpstr>
      <vt:lpstr>M1 up</vt:lpstr>
      <vt:lpstr>GO 0002269 leukocyte activation</vt:lpstr>
      <vt:lpstr>http   amigo.geneontology.org 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2T20:56:53Z</dcterms:created>
  <dcterms:modified xsi:type="dcterms:W3CDTF">2022-11-08T00:39:33Z</dcterms:modified>
</cp:coreProperties>
</file>